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\\vgregion.se\Hem\GOT-S\stelu2\Mina dokument\Forskning\PostDoc\Article 1. 5-year PA - MetS, HRQoL 211229\PLOSOne\221020\"/>
    </mc:Choice>
  </mc:AlternateContent>
  <xr:revisionPtr revIDLastSave="0" documentId="8_{DA9E7EB9-778C-4986-B273-ABC7B1E980F9}" xr6:coauthVersionLast="47" xr6:coauthVersionMax="47" xr10:uidLastSave="{00000000-0000-0000-0000-000000000000}"/>
  <bookViews>
    <workbookView xWindow="1520" yWindow="1520" windowWidth="14400" windowHeight="7360" xr2:uid="{00000000-000D-0000-FFFF-FFFF00000000}"/>
  </bookViews>
  <sheets>
    <sheet name="Full table" sheetId="2" r:id="rId1"/>
  </sheets>
  <calcPr calcId="125725"/>
</workbook>
</file>

<file path=xl/sharedStrings.xml><?xml version="1.0" encoding="utf-8"?>
<sst xmlns="http://schemas.openxmlformats.org/spreadsheetml/2006/main" count="152" uniqueCount="48">
  <si>
    <t>Parameter</t>
  </si>
  <si>
    <t>Estimate</t>
  </si>
  <si>
    <t>95% Confidence Interval</t>
  </si>
  <si>
    <t>Lower Bound</t>
  </si>
  <si>
    <t>Upper Bound</t>
  </si>
  <si>
    <t>p</t>
  </si>
  <si>
    <t>S.E</t>
  </si>
  <si>
    <t xml:space="preserve">   Level</t>
  </si>
  <si>
    <t xml:space="preserve">   Rate of change</t>
  </si>
  <si>
    <t xml:space="preserve">      Age</t>
  </si>
  <si>
    <t xml:space="preserve">      Smoking (Ref. No)</t>
  </si>
  <si>
    <t xml:space="preserve">         Yes</t>
  </si>
  <si>
    <t xml:space="preserve">         Yes, but have quit</t>
  </si>
  <si>
    <t xml:space="preserve">         Bad</t>
  </si>
  <si>
    <t xml:space="preserve">         Ok</t>
  </si>
  <si>
    <t xml:space="preserve">      Education (Ref. University)</t>
  </si>
  <si>
    <t xml:space="preserve">         HighSchool</t>
  </si>
  <si>
    <t xml:space="preserve">         PrimarySchool</t>
  </si>
  <si>
    <t xml:space="preserve">   Change in rate of change</t>
  </si>
  <si>
    <t>Fixed Effects</t>
  </si>
  <si>
    <t>Random effects</t>
  </si>
  <si>
    <t xml:space="preserve">    Residual </t>
  </si>
  <si>
    <t xml:space="preserve">   Level x rate of change </t>
  </si>
  <si>
    <t xml:space="preserve">   Level x change in rate of change </t>
  </si>
  <si>
    <t xml:space="preserve">   Rate of change x change in rate of change </t>
  </si>
  <si>
    <t>Co-variance</t>
  </si>
  <si>
    <t>0.001</t>
  </si>
  <si>
    <t xml:space="preserve">      Economy (Ref. Good)</t>
  </si>
  <si>
    <t>Body Mass Index (BMI)</t>
  </si>
  <si>
    <t>Waist (WC)</t>
  </si>
  <si>
    <t>Systolic blood pressure (SBP)</t>
  </si>
  <si>
    <t>Diastolic blood pressure (DBP)</t>
  </si>
  <si>
    <t>Triglyceride (TG) (Log transformed)</t>
  </si>
  <si>
    <t>Fasting Plasma Glucose (FPG) (Log transformed)</t>
  </si>
  <si>
    <t>Cholesterol (Chol)</t>
  </si>
  <si>
    <t>High Density Lipoprotein (HDL)</t>
  </si>
  <si>
    <t>Low Density Lipoprotein (LDL)</t>
  </si>
  <si>
    <t>HRQOL Physical Component Summary (PCS)</t>
  </si>
  <si>
    <t>HRQOL Mental Component Summary (MCS)</t>
  </si>
  <si>
    <t>Total Metabolic Equivalent of Task (Log transformed) (TotalMET)</t>
  </si>
  <si>
    <t xml:space="preserve">      Intervention (Ref. &lt; 150 PT)</t>
  </si>
  <si>
    <t xml:space="preserve">         &gt; 150 HCC</t>
  </si>
  <si>
    <t xml:space="preserve">         &lt; 150 HCC</t>
  </si>
  <si>
    <t xml:space="preserve">     Gender (Ref. Male)</t>
  </si>
  <si>
    <t xml:space="preserve">        Female</t>
  </si>
  <si>
    <t xml:space="preserve">     Civil status (Ref. Single)</t>
  </si>
  <si>
    <t xml:space="preserve">        Married/ cohabit</t>
  </si>
  <si>
    <t xml:space="preserve">Supporting information S3. Latent growth curve model (LGCM) used separately for each of the measurement with adjustment for confounders, sex, age, civil status, economy, education and smok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"/>
    <numFmt numFmtId="165" formatCode="###0.0000"/>
  </numFmts>
  <fonts count="4" x14ac:knownFonts="1">
    <font>
      <sz val="11"/>
      <color theme="1"/>
      <name val="Calibri"/>
      <family val="2"/>
      <scheme val="minor"/>
    </font>
    <font>
      <sz val="9"/>
      <color rgb="FF264A60"/>
      <name val="Arial"/>
      <family val="2"/>
    </font>
    <font>
      <sz val="9"/>
      <color rgb="FF010205"/>
      <name val="Arial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rgb="FFE0E0E0"/>
      </patternFill>
    </fill>
    <fill>
      <patternFill patternType="solid">
        <fgColor theme="0" tint="-0.14999847407452621"/>
        <bgColor indexed="64"/>
      </patternFill>
    </fill>
  </fills>
  <borders count="32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/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/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/>
      <diagonal/>
    </border>
    <border>
      <left style="thin">
        <color rgb="FFE0E0E0"/>
      </left>
      <right/>
      <top/>
      <bottom style="thin">
        <color rgb="FF152935"/>
      </bottom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/>
      <right/>
      <top/>
      <bottom/>
      <diagonal/>
    </border>
    <border>
      <left/>
      <right style="thin">
        <color rgb="FFE0E0E0"/>
      </right>
      <top/>
      <bottom style="thin">
        <color rgb="FFAEAEAE"/>
      </bottom>
      <diagonal/>
    </border>
    <border>
      <left style="thin">
        <color rgb="FFE0E0E0"/>
      </left>
      <right style="thin">
        <color rgb="FFE0E0E0"/>
      </right>
      <top/>
      <bottom style="thin">
        <color rgb="FFAEAEAE"/>
      </bottom>
      <diagonal/>
    </border>
    <border>
      <left style="thin">
        <color rgb="FFE0E0E0"/>
      </left>
      <right/>
      <top/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/>
      <top style="thin">
        <color rgb="FFAEAEAE"/>
      </top>
      <bottom/>
      <diagonal/>
    </border>
    <border>
      <left/>
      <right/>
      <top style="thin">
        <color rgb="FF152935"/>
      </top>
      <bottom style="thin">
        <color rgb="FF152935"/>
      </bottom>
      <diagonal/>
    </border>
    <border>
      <left/>
      <right style="thin">
        <color rgb="FFE0E0E0"/>
      </right>
      <top style="thin">
        <color rgb="FFAEAEAE"/>
      </top>
      <bottom style="thin">
        <color rgb="FFE0E0E0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E0E0E0"/>
      </bottom>
      <diagonal/>
    </border>
    <border>
      <left style="thin">
        <color rgb="FFE0E0E0"/>
      </left>
      <right/>
      <top style="thin">
        <color rgb="FFAEAEAE"/>
      </top>
      <bottom style="thin">
        <color rgb="FFE0E0E0"/>
      </bottom>
      <diagonal/>
    </border>
    <border>
      <left/>
      <right style="thin">
        <color rgb="FFE0E0E0"/>
      </right>
      <top/>
      <bottom style="thin">
        <color rgb="FFE0E0E0"/>
      </bottom>
      <diagonal/>
    </border>
    <border>
      <left style="thin">
        <color rgb="FFE0E0E0"/>
      </left>
      <right style="thin">
        <color rgb="FFE0E0E0"/>
      </right>
      <top/>
      <bottom style="thin">
        <color rgb="FFE0E0E0"/>
      </bottom>
      <diagonal/>
    </border>
    <border>
      <left style="thin">
        <color rgb="FFE0E0E0"/>
      </left>
      <right/>
      <top/>
      <bottom style="thin">
        <color rgb="FFE0E0E0"/>
      </bottom>
      <diagonal/>
    </border>
    <border>
      <left/>
      <right/>
      <top/>
      <bottom style="thin">
        <color rgb="FFAEAEAE"/>
      </bottom>
      <diagonal/>
    </border>
  </borders>
  <cellStyleXfs count="313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  <xf numFmtId="0" fontId="3" fillId="2" borderId="17"/>
  </cellStyleXfs>
  <cellXfs count="413">
    <xf numFmtId="0" fontId="0" fillId="0" borderId="0" xfId="0"/>
    <xf numFmtId="0" fontId="1" fillId="2" borderId="6" xfId="10" applyFont="1" applyFill="1" applyBorder="1" applyAlignment="1">
      <alignment horizontal="center" wrapText="1"/>
    </xf>
    <xf numFmtId="0" fontId="1" fillId="2" borderId="8" xfId="12" applyFont="1" applyFill="1" applyBorder="1" applyAlignment="1">
      <alignment horizontal="center" wrapText="1"/>
    </xf>
    <xf numFmtId="0" fontId="1" fillId="3" borderId="9" xfId="13" applyFont="1" applyFill="1" applyBorder="1" applyAlignment="1">
      <alignment horizontal="left" vertical="top" wrapText="1"/>
    </xf>
    <xf numFmtId="0" fontId="1" fillId="3" borderId="10" xfId="14" applyFont="1" applyFill="1" applyBorder="1" applyAlignment="1">
      <alignment horizontal="left" vertical="top" wrapText="1"/>
    </xf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24" xfId="0" applyBorder="1"/>
    <xf numFmtId="165" fontId="2" fillId="2" borderId="11" xfId="16" applyNumberFormat="1" applyFont="1" applyFill="1" applyBorder="1" applyAlignment="1">
      <alignment horizontal="center" vertical="top"/>
    </xf>
    <xf numFmtId="164" fontId="2" fillId="2" borderId="12" xfId="17" applyNumberFormat="1" applyFont="1" applyFill="1" applyBorder="1" applyAlignment="1">
      <alignment horizontal="center" vertical="top"/>
    </xf>
    <xf numFmtId="164" fontId="2" fillId="2" borderId="12" xfId="18" applyNumberFormat="1" applyFont="1" applyFill="1" applyBorder="1" applyAlignment="1">
      <alignment horizontal="center" vertical="top"/>
    </xf>
    <xf numFmtId="164" fontId="2" fillId="2" borderId="13" xfId="19" applyNumberFormat="1" applyFont="1" applyFill="1" applyBorder="1" applyAlignment="1">
      <alignment horizontal="center" vertical="top"/>
    </xf>
    <xf numFmtId="164" fontId="2" fillId="2" borderId="11" xfId="45" applyNumberFormat="1" applyFont="1" applyBorder="1" applyAlignment="1">
      <alignment horizontal="center" vertical="top"/>
    </xf>
    <xf numFmtId="164" fontId="2" fillId="2" borderId="12" xfId="46" applyNumberFormat="1" applyFont="1" applyBorder="1" applyAlignment="1">
      <alignment horizontal="center" vertical="top"/>
    </xf>
    <xf numFmtId="164" fontId="2" fillId="2" borderId="12" xfId="49" applyNumberFormat="1" applyFont="1" applyBorder="1" applyAlignment="1">
      <alignment horizontal="center" vertical="top"/>
    </xf>
    <xf numFmtId="164" fontId="2" fillId="2" borderId="13" xfId="50" applyNumberFormat="1" applyFont="1" applyBorder="1" applyAlignment="1">
      <alignment horizontal="center" vertical="top"/>
    </xf>
    <xf numFmtId="164" fontId="2" fillId="2" borderId="11" xfId="71" applyNumberFormat="1" applyFont="1" applyBorder="1" applyAlignment="1">
      <alignment horizontal="center" vertical="top"/>
    </xf>
    <xf numFmtId="164" fontId="2" fillId="2" borderId="12" xfId="72" applyNumberFormat="1" applyFont="1" applyBorder="1" applyAlignment="1">
      <alignment horizontal="center" vertical="top"/>
    </xf>
    <xf numFmtId="164" fontId="2" fillId="2" borderId="12" xfId="75" applyNumberFormat="1" applyFont="1" applyBorder="1" applyAlignment="1">
      <alignment horizontal="center" vertical="top"/>
    </xf>
    <xf numFmtId="164" fontId="2" fillId="2" borderId="13" xfId="76" applyNumberFormat="1" applyFont="1" applyBorder="1" applyAlignment="1">
      <alignment horizontal="center" vertical="top"/>
    </xf>
    <xf numFmtId="165" fontId="2" fillId="2" borderId="14" xfId="20" applyNumberFormat="1" applyFont="1" applyFill="1" applyBorder="1" applyAlignment="1">
      <alignment horizontal="center" vertical="top"/>
    </xf>
    <xf numFmtId="164" fontId="2" fillId="2" borderId="15" xfId="21" applyNumberFormat="1" applyFont="1" applyFill="1" applyBorder="1" applyAlignment="1">
      <alignment horizontal="center" vertical="top"/>
    </xf>
    <xf numFmtId="164" fontId="2" fillId="2" borderId="15" xfId="22" applyNumberFormat="1" applyFont="1" applyFill="1" applyBorder="1" applyAlignment="1">
      <alignment horizontal="center" vertical="top"/>
    </xf>
    <xf numFmtId="164" fontId="2" fillId="2" borderId="16" xfId="23" applyNumberFormat="1" applyFont="1" applyFill="1" applyBorder="1" applyAlignment="1">
      <alignment horizontal="center" vertical="top"/>
    </xf>
    <xf numFmtId="164" fontId="2" fillId="2" borderId="14" xfId="47" applyNumberFormat="1" applyFont="1" applyBorder="1" applyAlignment="1">
      <alignment horizontal="center" vertical="top"/>
    </xf>
    <xf numFmtId="164" fontId="2" fillId="2" borderId="15" xfId="48" applyNumberFormat="1" applyFont="1" applyBorder="1" applyAlignment="1">
      <alignment horizontal="center" vertical="top"/>
    </xf>
    <xf numFmtId="164" fontId="2" fillId="2" borderId="15" xfId="51" applyNumberFormat="1" applyFont="1" applyBorder="1" applyAlignment="1">
      <alignment horizontal="center" vertical="top"/>
    </xf>
    <xf numFmtId="164" fontId="2" fillId="2" borderId="16" xfId="52" applyNumberFormat="1" applyFont="1" applyBorder="1" applyAlignment="1">
      <alignment horizontal="center" vertical="top"/>
    </xf>
    <xf numFmtId="164" fontId="2" fillId="2" borderId="14" xfId="73" applyNumberFormat="1" applyFont="1" applyBorder="1" applyAlignment="1">
      <alignment horizontal="center" vertical="top"/>
    </xf>
    <xf numFmtId="164" fontId="2" fillId="2" borderId="15" xfId="74" applyNumberFormat="1" applyFont="1" applyBorder="1" applyAlignment="1">
      <alignment horizontal="center" vertical="top"/>
    </xf>
    <xf numFmtId="164" fontId="2" fillId="2" borderId="15" xfId="77" applyNumberFormat="1" applyFont="1" applyBorder="1" applyAlignment="1">
      <alignment horizontal="center" vertical="top"/>
    </xf>
    <xf numFmtId="164" fontId="2" fillId="2" borderId="16" xfId="78" applyNumberFormat="1" applyFont="1" applyBorder="1" applyAlignment="1">
      <alignment horizontal="center" vertical="top"/>
    </xf>
    <xf numFmtId="164" fontId="0" fillId="0" borderId="17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2" fillId="2" borderId="14" xfId="24" applyNumberFormat="1" applyFont="1" applyFill="1" applyBorder="1" applyAlignment="1">
      <alignment horizontal="center" vertical="top"/>
    </xf>
    <xf numFmtId="165" fontId="2" fillId="2" borderId="3" xfId="20" applyNumberFormat="1" applyFont="1" applyFill="1" applyBorder="1" applyAlignment="1">
      <alignment horizontal="center" vertical="top"/>
    </xf>
    <xf numFmtId="164" fontId="2" fillId="2" borderId="5" xfId="21" applyNumberFormat="1" applyFont="1" applyFill="1" applyBorder="1" applyAlignment="1">
      <alignment horizontal="center" vertical="top"/>
    </xf>
    <xf numFmtId="164" fontId="2" fillId="2" borderId="5" xfId="22" applyNumberFormat="1" applyFont="1" applyFill="1" applyBorder="1" applyAlignment="1">
      <alignment horizontal="center" vertical="top"/>
    </xf>
    <xf numFmtId="164" fontId="2" fillId="2" borderId="14" xfId="53" applyNumberFormat="1" applyFont="1" applyBorder="1" applyAlignment="1">
      <alignment horizontal="center" vertical="top"/>
    </xf>
    <xf numFmtId="164" fontId="2" fillId="2" borderId="15" xfId="54" applyNumberFormat="1" applyFont="1" applyBorder="1" applyAlignment="1">
      <alignment horizontal="center" vertical="top"/>
    </xf>
    <xf numFmtId="164" fontId="2" fillId="2" borderId="15" xfId="55" applyNumberFormat="1" applyFont="1" applyBorder="1" applyAlignment="1">
      <alignment horizontal="center" vertical="top"/>
    </xf>
    <xf numFmtId="164" fontId="2" fillId="2" borderId="16" xfId="56" applyNumberFormat="1" applyFont="1" applyBorder="1" applyAlignment="1">
      <alignment horizontal="center" vertical="top"/>
    </xf>
    <xf numFmtId="164" fontId="2" fillId="2" borderId="14" xfId="33" applyNumberFormat="1" applyFont="1" applyBorder="1" applyAlignment="1">
      <alignment horizontal="center" vertical="top"/>
    </xf>
    <xf numFmtId="164" fontId="2" fillId="2" borderId="15" xfId="34" applyNumberFormat="1" applyFont="1" applyBorder="1" applyAlignment="1">
      <alignment horizontal="center" vertical="top"/>
    </xf>
    <xf numFmtId="164" fontId="2" fillId="2" borderId="15" xfId="35" applyNumberFormat="1" applyFont="1" applyBorder="1" applyAlignment="1">
      <alignment horizontal="center" vertical="top"/>
    </xf>
    <xf numFmtId="164" fontId="2" fillId="2" borderId="16" xfId="36" applyNumberFormat="1" applyFont="1" applyBorder="1" applyAlignment="1">
      <alignment horizontal="center" vertical="top"/>
    </xf>
    <xf numFmtId="164" fontId="2" fillId="2" borderId="14" xfId="57" applyNumberFormat="1" applyFont="1" applyBorder="1" applyAlignment="1">
      <alignment horizontal="center" vertical="top"/>
    </xf>
    <xf numFmtId="164" fontId="2" fillId="2" borderId="15" xfId="58" applyNumberFormat="1" applyFont="1" applyBorder="1" applyAlignment="1">
      <alignment horizontal="center" vertical="top"/>
    </xf>
    <xf numFmtId="164" fontId="2" fillId="2" borderId="15" xfId="59" applyNumberFormat="1" applyFont="1" applyBorder="1" applyAlignment="1">
      <alignment horizontal="center" vertical="top"/>
    </xf>
    <xf numFmtId="164" fontId="2" fillId="2" borderId="16" xfId="60" applyNumberFormat="1" applyFont="1" applyBorder="1" applyAlignment="1">
      <alignment horizontal="center" vertical="top"/>
    </xf>
    <xf numFmtId="164" fontId="2" fillId="2" borderId="14" xfId="83" applyNumberFormat="1" applyFont="1" applyBorder="1" applyAlignment="1">
      <alignment horizontal="center" vertical="top"/>
    </xf>
    <xf numFmtId="164" fontId="2" fillId="2" borderId="15" xfId="84" applyNumberFormat="1" applyFont="1" applyBorder="1" applyAlignment="1">
      <alignment horizontal="center" vertical="top"/>
    </xf>
    <xf numFmtId="164" fontId="2" fillId="2" borderId="15" xfId="85" applyNumberFormat="1" applyFont="1" applyBorder="1" applyAlignment="1">
      <alignment horizontal="center" vertical="top"/>
    </xf>
    <xf numFmtId="164" fontId="2" fillId="2" borderId="16" xfId="86" applyNumberFormat="1" applyFont="1" applyBorder="1" applyAlignment="1">
      <alignment horizontal="center" vertical="top"/>
    </xf>
    <xf numFmtId="164" fontId="2" fillId="2" borderId="14" xfId="37" applyNumberFormat="1" applyFont="1" applyBorder="1" applyAlignment="1">
      <alignment horizontal="center" vertical="top"/>
    </xf>
    <xf numFmtId="164" fontId="2" fillId="2" borderId="15" xfId="38" applyNumberFormat="1" applyFont="1" applyBorder="1" applyAlignment="1">
      <alignment horizontal="center" vertical="top"/>
    </xf>
    <xf numFmtId="164" fontId="2" fillId="2" borderId="15" xfId="39" applyNumberFormat="1" applyFont="1" applyBorder="1" applyAlignment="1">
      <alignment horizontal="center" vertical="top"/>
    </xf>
    <xf numFmtId="164" fontId="2" fillId="2" borderId="16" xfId="40" applyNumberFormat="1" applyFont="1" applyBorder="1" applyAlignment="1">
      <alignment horizontal="center" vertical="top"/>
    </xf>
    <xf numFmtId="164" fontId="2" fillId="2" borderId="14" xfId="61" applyNumberFormat="1" applyFont="1" applyBorder="1" applyAlignment="1">
      <alignment horizontal="center" vertical="top"/>
    </xf>
    <xf numFmtId="164" fontId="2" fillId="2" borderId="15" xfId="62" applyNumberFormat="1" applyFont="1" applyBorder="1" applyAlignment="1">
      <alignment horizontal="center" vertical="top"/>
    </xf>
    <xf numFmtId="164" fontId="2" fillId="2" borderId="15" xfId="63" applyNumberFormat="1" applyFont="1" applyBorder="1" applyAlignment="1">
      <alignment horizontal="center" vertical="top"/>
    </xf>
    <xf numFmtId="164" fontId="2" fillId="2" borderId="16" xfId="64" applyNumberFormat="1" applyFont="1" applyBorder="1" applyAlignment="1">
      <alignment horizontal="center" vertical="top"/>
    </xf>
    <xf numFmtId="164" fontId="2" fillId="2" borderId="18" xfId="41" applyNumberFormat="1" applyFont="1" applyBorder="1" applyAlignment="1">
      <alignment horizontal="center" vertical="top"/>
    </xf>
    <xf numFmtId="164" fontId="2" fillId="2" borderId="19" xfId="42" applyNumberFormat="1" applyFont="1" applyBorder="1" applyAlignment="1">
      <alignment horizontal="center" vertical="top"/>
    </xf>
    <xf numFmtId="164" fontId="2" fillId="2" borderId="19" xfId="43" applyNumberFormat="1" applyFont="1" applyBorder="1" applyAlignment="1">
      <alignment horizontal="center" vertical="top"/>
    </xf>
    <xf numFmtId="164" fontId="2" fillId="2" borderId="20" xfId="44" applyNumberFormat="1" applyFont="1" applyBorder="1" applyAlignment="1">
      <alignment horizontal="center" vertical="top"/>
    </xf>
    <xf numFmtId="164" fontId="2" fillId="2" borderId="18" xfId="65" applyNumberFormat="1" applyFont="1" applyBorder="1" applyAlignment="1">
      <alignment horizontal="center" vertical="top"/>
    </xf>
    <xf numFmtId="164" fontId="2" fillId="2" borderId="19" xfId="66" applyNumberFormat="1" applyFont="1" applyBorder="1" applyAlignment="1">
      <alignment horizontal="center" vertical="top"/>
    </xf>
    <xf numFmtId="164" fontId="2" fillId="2" borderId="19" xfId="67" applyNumberFormat="1" applyFont="1" applyBorder="1" applyAlignment="1">
      <alignment horizontal="center" vertical="top"/>
    </xf>
    <xf numFmtId="164" fontId="2" fillId="2" borderId="20" xfId="68" applyNumberFormat="1" applyFont="1" applyBorder="1" applyAlignment="1">
      <alignment horizontal="center" vertical="top"/>
    </xf>
    <xf numFmtId="164" fontId="2" fillId="2" borderId="21" xfId="57" applyNumberFormat="1" applyFont="1" applyBorder="1" applyAlignment="1">
      <alignment horizontal="center" vertical="top"/>
    </xf>
    <xf numFmtId="164" fontId="2" fillId="2" borderId="22" xfId="58" applyNumberFormat="1" applyFont="1" applyBorder="1" applyAlignment="1">
      <alignment horizontal="center" vertical="top"/>
    </xf>
    <xf numFmtId="164" fontId="2" fillId="2" borderId="22" xfId="59" applyNumberFormat="1" applyFont="1" applyBorder="1" applyAlignment="1">
      <alignment horizontal="center" vertical="top"/>
    </xf>
    <xf numFmtId="164" fontId="2" fillId="2" borderId="23" xfId="60" applyNumberFormat="1" applyFont="1" applyBorder="1" applyAlignment="1">
      <alignment horizontal="center" vertical="top"/>
    </xf>
    <xf numFmtId="164" fontId="2" fillId="2" borderId="14" xfId="79" applyNumberFormat="1" applyFont="1" applyBorder="1" applyAlignment="1">
      <alignment horizontal="center" vertical="top"/>
    </xf>
    <xf numFmtId="164" fontId="2" fillId="2" borderId="15" xfId="80" applyNumberFormat="1" applyFont="1" applyBorder="1" applyAlignment="1">
      <alignment horizontal="center" vertical="top"/>
    </xf>
    <xf numFmtId="164" fontId="2" fillId="2" borderId="15" xfId="81" applyNumberFormat="1" applyFont="1" applyBorder="1" applyAlignment="1">
      <alignment horizontal="center" vertical="top"/>
    </xf>
    <xf numFmtId="164" fontId="2" fillId="2" borderId="16" xfId="82" applyNumberFormat="1" applyFont="1" applyBorder="1" applyAlignment="1">
      <alignment horizontal="center" vertical="top"/>
    </xf>
    <xf numFmtId="164" fontId="2" fillId="2" borderId="18" xfId="91" applyNumberFormat="1" applyFont="1" applyBorder="1" applyAlignment="1">
      <alignment horizontal="center" vertical="top"/>
    </xf>
    <xf numFmtId="164" fontId="2" fillId="2" borderId="19" xfId="92" applyNumberFormat="1" applyFont="1" applyBorder="1" applyAlignment="1">
      <alignment horizontal="center" vertical="top"/>
    </xf>
    <xf numFmtId="164" fontId="2" fillId="2" borderId="19" xfId="93" applyNumberFormat="1" applyFont="1" applyBorder="1" applyAlignment="1">
      <alignment horizontal="center" vertical="top"/>
    </xf>
    <xf numFmtId="164" fontId="2" fillId="2" borderId="20" xfId="94" applyNumberFormat="1" applyFont="1" applyBorder="1" applyAlignment="1">
      <alignment horizontal="center" vertical="top"/>
    </xf>
    <xf numFmtId="164" fontId="2" fillId="2" borderId="14" xfId="87" applyNumberFormat="1" applyFont="1" applyBorder="1" applyAlignment="1">
      <alignment horizontal="center" vertical="top"/>
    </xf>
    <xf numFmtId="164" fontId="2" fillId="2" borderId="15" xfId="88" applyNumberFormat="1" applyFont="1" applyBorder="1" applyAlignment="1">
      <alignment horizontal="center" vertical="top"/>
    </xf>
    <xf numFmtId="164" fontId="2" fillId="2" borderId="15" xfId="89" applyNumberFormat="1" applyFont="1" applyBorder="1" applyAlignment="1">
      <alignment horizontal="center" vertical="top"/>
    </xf>
    <xf numFmtId="164" fontId="2" fillId="2" borderId="16" xfId="90" applyNumberFormat="1" applyFont="1" applyBorder="1" applyAlignment="1">
      <alignment horizontal="center" vertical="top"/>
    </xf>
    <xf numFmtId="164" fontId="2" fillId="2" borderId="3" xfId="87" applyNumberFormat="1" applyFont="1" applyBorder="1" applyAlignment="1">
      <alignment horizontal="center" vertical="top"/>
    </xf>
    <xf numFmtId="164" fontId="2" fillId="2" borderId="5" xfId="88" applyNumberFormat="1" applyFont="1" applyBorder="1" applyAlignment="1">
      <alignment horizontal="center" vertical="top"/>
    </xf>
    <xf numFmtId="164" fontId="2" fillId="2" borderId="5" xfId="89" applyNumberFormat="1" applyFont="1" applyBorder="1" applyAlignment="1">
      <alignment horizontal="center" vertical="top"/>
    </xf>
    <xf numFmtId="164" fontId="2" fillId="2" borderId="7" xfId="90" applyNumberFormat="1" applyFont="1" applyBorder="1" applyAlignment="1">
      <alignment horizontal="center" vertical="top"/>
    </xf>
    <xf numFmtId="164" fontId="2" fillId="2" borderId="18" xfId="73" applyNumberFormat="1" applyFont="1" applyBorder="1" applyAlignment="1">
      <alignment horizontal="center" vertical="top"/>
    </xf>
    <xf numFmtId="164" fontId="2" fillId="2" borderId="19" xfId="74" applyNumberFormat="1" applyFont="1" applyBorder="1" applyAlignment="1">
      <alignment horizontal="center" vertical="top"/>
    </xf>
    <xf numFmtId="164" fontId="2" fillId="2" borderId="19" xfId="77" applyNumberFormat="1" applyFont="1" applyBorder="1" applyAlignment="1">
      <alignment horizontal="center" vertical="top"/>
    </xf>
    <xf numFmtId="164" fontId="2" fillId="2" borderId="20" xfId="78" applyNumberFormat="1" applyFont="1" applyBorder="1" applyAlignment="1">
      <alignment horizontal="center" vertical="top"/>
    </xf>
    <xf numFmtId="164" fontId="2" fillId="2" borderId="11" xfId="95" applyNumberFormat="1" applyFont="1" applyBorder="1" applyAlignment="1">
      <alignment horizontal="center" vertical="top"/>
    </xf>
    <xf numFmtId="164" fontId="2" fillId="2" borderId="12" xfId="96" applyNumberFormat="1" applyFont="1" applyBorder="1" applyAlignment="1">
      <alignment horizontal="center" vertical="top"/>
    </xf>
    <xf numFmtId="164" fontId="2" fillId="2" borderId="12" xfId="99" applyNumberFormat="1" applyFont="1" applyBorder="1" applyAlignment="1">
      <alignment horizontal="center" vertical="top"/>
    </xf>
    <xf numFmtId="164" fontId="2" fillId="2" borderId="13" xfId="100" applyNumberFormat="1" applyFont="1" applyBorder="1" applyAlignment="1">
      <alignment horizontal="center" vertical="top"/>
    </xf>
    <xf numFmtId="164" fontId="2" fillId="2" borderId="14" xfId="97" applyNumberFormat="1" applyFont="1" applyBorder="1" applyAlignment="1">
      <alignment horizontal="center" vertical="top"/>
    </xf>
    <xf numFmtId="164" fontId="2" fillId="2" borderId="15" xfId="98" applyNumberFormat="1" applyFont="1" applyBorder="1" applyAlignment="1">
      <alignment horizontal="center" vertical="top"/>
    </xf>
    <xf numFmtId="164" fontId="2" fillId="2" borderId="15" xfId="101" applyNumberFormat="1" applyFont="1" applyBorder="1" applyAlignment="1">
      <alignment horizontal="center" vertical="top"/>
    </xf>
    <xf numFmtId="164" fontId="2" fillId="2" borderId="16" xfId="102" applyNumberFormat="1" applyFont="1" applyBorder="1" applyAlignment="1">
      <alignment horizontal="center" vertical="top"/>
    </xf>
    <xf numFmtId="164" fontId="2" fillId="2" borderId="14" xfId="103" applyNumberFormat="1" applyFont="1" applyBorder="1" applyAlignment="1">
      <alignment horizontal="center" vertical="top"/>
    </xf>
    <xf numFmtId="164" fontId="2" fillId="2" borderId="15" xfId="104" applyNumberFormat="1" applyFont="1" applyBorder="1" applyAlignment="1">
      <alignment horizontal="center" vertical="top"/>
    </xf>
    <xf numFmtId="164" fontId="2" fillId="2" borderId="15" xfId="105" applyNumberFormat="1" applyFont="1" applyBorder="1" applyAlignment="1">
      <alignment horizontal="center" vertical="top"/>
    </xf>
    <xf numFmtId="164" fontId="2" fillId="2" borderId="16" xfId="106" applyNumberFormat="1" applyFont="1" applyBorder="1" applyAlignment="1">
      <alignment horizontal="center" vertical="top"/>
    </xf>
    <xf numFmtId="164" fontId="2" fillId="2" borderId="14" xfId="107" applyNumberFormat="1" applyFont="1" applyBorder="1" applyAlignment="1">
      <alignment horizontal="center" vertical="top"/>
    </xf>
    <xf numFmtId="164" fontId="2" fillId="2" borderId="15" xfId="108" applyNumberFormat="1" applyFont="1" applyBorder="1" applyAlignment="1">
      <alignment horizontal="center" vertical="top"/>
    </xf>
    <xf numFmtId="164" fontId="2" fillId="2" borderId="15" xfId="109" applyNumberFormat="1" applyFont="1" applyBorder="1" applyAlignment="1">
      <alignment horizontal="center" vertical="top"/>
    </xf>
    <xf numFmtId="164" fontId="2" fillId="2" borderId="16" xfId="110" applyNumberFormat="1" applyFont="1" applyBorder="1" applyAlignment="1">
      <alignment horizontal="center" vertical="top"/>
    </xf>
    <xf numFmtId="164" fontId="2" fillId="2" borderId="14" xfId="111" applyNumberFormat="1" applyFont="1" applyBorder="1" applyAlignment="1">
      <alignment horizontal="center" vertical="top"/>
    </xf>
    <xf numFmtId="164" fontId="2" fillId="2" borderId="15" xfId="112" applyNumberFormat="1" applyFont="1" applyBorder="1" applyAlignment="1">
      <alignment horizontal="center" vertical="top"/>
    </xf>
    <xf numFmtId="164" fontId="2" fillId="2" borderId="15" xfId="113" applyNumberFormat="1" applyFont="1" applyBorder="1" applyAlignment="1">
      <alignment horizontal="center" vertical="top"/>
    </xf>
    <xf numFmtId="164" fontId="2" fillId="2" borderId="16" xfId="114" applyNumberFormat="1" applyFont="1" applyBorder="1" applyAlignment="1">
      <alignment horizontal="center" vertical="top"/>
    </xf>
    <xf numFmtId="164" fontId="2" fillId="2" borderId="18" xfId="115" applyNumberFormat="1" applyFont="1" applyBorder="1" applyAlignment="1">
      <alignment horizontal="center" vertical="top"/>
    </xf>
    <xf numFmtId="164" fontId="2" fillId="2" borderId="19" xfId="116" applyNumberFormat="1" applyFont="1" applyBorder="1" applyAlignment="1">
      <alignment horizontal="center" vertical="top"/>
    </xf>
    <xf numFmtId="164" fontId="2" fillId="2" borderId="19" xfId="117" applyNumberFormat="1" applyFont="1" applyBorder="1" applyAlignment="1">
      <alignment horizontal="center" vertical="top"/>
    </xf>
    <xf numFmtId="164" fontId="2" fillId="2" borderId="20" xfId="118" applyNumberFormat="1" applyFont="1" applyBorder="1" applyAlignment="1">
      <alignment horizontal="center" vertical="top"/>
    </xf>
    <xf numFmtId="164" fontId="2" fillId="2" borderId="12" xfId="123" applyNumberFormat="1" applyFont="1" applyBorder="1" applyAlignment="1">
      <alignment horizontal="right" vertical="top"/>
    </xf>
    <xf numFmtId="164" fontId="2" fillId="2" borderId="15" xfId="125" applyNumberFormat="1" applyFont="1" applyBorder="1" applyAlignment="1">
      <alignment horizontal="right" vertical="top"/>
    </xf>
    <xf numFmtId="164" fontId="2" fillId="2" borderId="15" xfId="133" applyNumberFormat="1" applyFont="1" applyBorder="1" applyAlignment="1">
      <alignment horizontal="right" vertical="top"/>
    </xf>
    <xf numFmtId="164" fontId="2" fillId="2" borderId="11" xfId="119" applyNumberFormat="1" applyFont="1" applyBorder="1" applyAlignment="1">
      <alignment horizontal="right" vertical="top"/>
    </xf>
    <xf numFmtId="164" fontId="2" fillId="2" borderId="12" xfId="120" applyNumberFormat="1" applyFont="1" applyBorder="1" applyAlignment="1">
      <alignment horizontal="right" vertical="top"/>
    </xf>
    <xf numFmtId="164" fontId="2" fillId="2" borderId="13" xfId="124" applyNumberFormat="1" applyFont="1" applyBorder="1" applyAlignment="1">
      <alignment horizontal="right" vertical="top"/>
    </xf>
    <xf numFmtId="164" fontId="2" fillId="2" borderId="14" xfId="121" applyNumberFormat="1" applyFont="1" applyBorder="1" applyAlignment="1">
      <alignment horizontal="right" vertical="top"/>
    </xf>
    <xf numFmtId="164" fontId="2" fillId="2" borderId="15" xfId="122" applyNumberFormat="1" applyFont="1" applyBorder="1" applyAlignment="1">
      <alignment horizontal="right" vertical="top"/>
    </xf>
    <xf numFmtId="164" fontId="2" fillId="2" borderId="16" xfId="126" applyNumberFormat="1" applyFont="1" applyBorder="1" applyAlignment="1">
      <alignment horizontal="right" vertical="top"/>
    </xf>
    <xf numFmtId="164" fontId="2" fillId="2" borderId="14" xfId="131" applyNumberFormat="1" applyFont="1" applyBorder="1" applyAlignment="1">
      <alignment horizontal="right" vertical="top"/>
    </xf>
    <xf numFmtId="164" fontId="2" fillId="2" borderId="15" xfId="132" applyNumberFormat="1" applyFont="1" applyBorder="1" applyAlignment="1">
      <alignment horizontal="right" vertical="top"/>
    </xf>
    <xf numFmtId="164" fontId="2" fillId="2" borderId="16" xfId="134" applyNumberFormat="1" applyFont="1" applyBorder="1" applyAlignment="1">
      <alignment horizontal="right" vertical="top"/>
    </xf>
    <xf numFmtId="164" fontId="2" fillId="2" borderId="15" xfId="135" applyNumberFormat="1" applyFont="1" applyBorder="1" applyAlignment="1">
      <alignment horizontal="right" vertical="top"/>
    </xf>
    <xf numFmtId="164" fontId="2" fillId="2" borderId="14" xfId="145" applyNumberFormat="1" applyFont="1" applyBorder="1" applyAlignment="1">
      <alignment horizontal="right" vertical="top"/>
    </xf>
    <xf numFmtId="164" fontId="2" fillId="2" borderId="14" xfId="127" applyNumberFormat="1" applyFont="1" applyBorder="1" applyAlignment="1">
      <alignment horizontal="right" vertical="top"/>
    </xf>
    <xf numFmtId="164" fontId="2" fillId="2" borderId="15" xfId="128" applyNumberFormat="1" applyFont="1" applyBorder="1" applyAlignment="1">
      <alignment horizontal="right" vertical="top"/>
    </xf>
    <xf numFmtId="164" fontId="2" fillId="2" borderId="15" xfId="129" applyNumberFormat="1" applyFont="1" applyBorder="1" applyAlignment="1">
      <alignment horizontal="right" vertical="top"/>
    </xf>
    <xf numFmtId="164" fontId="2" fillId="2" borderId="16" xfId="130" applyNumberFormat="1" applyFont="1" applyBorder="1" applyAlignment="1">
      <alignment horizontal="right" vertical="top"/>
    </xf>
    <xf numFmtId="164" fontId="2" fillId="2" borderId="18" xfId="141" applyNumberFormat="1" applyFont="1" applyBorder="1" applyAlignment="1">
      <alignment horizontal="right" vertical="top"/>
    </xf>
    <xf numFmtId="164" fontId="2" fillId="2" borderId="19" xfId="142" applyNumberFormat="1" applyFont="1" applyBorder="1" applyAlignment="1">
      <alignment horizontal="right" vertical="top"/>
    </xf>
    <xf numFmtId="164" fontId="2" fillId="2" borderId="19" xfId="143" applyNumberFormat="1" applyFont="1" applyBorder="1" applyAlignment="1">
      <alignment horizontal="right" vertical="top"/>
    </xf>
    <xf numFmtId="164" fontId="2" fillId="2" borderId="20" xfId="144" applyNumberFormat="1" applyFont="1" applyBorder="1" applyAlignment="1">
      <alignment horizontal="right" vertical="top"/>
    </xf>
    <xf numFmtId="164" fontId="2" fillId="2" borderId="14" xfId="136" applyNumberFormat="1" applyFont="1" applyBorder="1" applyAlignment="1">
      <alignment horizontal="right" vertical="top"/>
    </xf>
    <xf numFmtId="164" fontId="2" fillId="2" borderId="15" xfId="137" applyNumberFormat="1" applyFont="1" applyBorder="1" applyAlignment="1">
      <alignment horizontal="right" vertical="top"/>
    </xf>
    <xf numFmtId="164" fontId="2" fillId="2" borderId="15" xfId="138" applyNumberFormat="1" applyFont="1" applyBorder="1" applyAlignment="1">
      <alignment horizontal="right" vertical="top"/>
    </xf>
    <xf numFmtId="164" fontId="2" fillId="2" borderId="15" xfId="139" applyNumberFormat="1" applyFont="1" applyBorder="1" applyAlignment="1">
      <alignment horizontal="right" vertical="top"/>
    </xf>
    <xf numFmtId="164" fontId="2" fillId="2" borderId="16" xfId="140" applyNumberFormat="1" applyFont="1" applyBorder="1" applyAlignment="1">
      <alignment horizontal="right" vertical="top"/>
    </xf>
    <xf numFmtId="164" fontId="2" fillId="2" borderId="12" xfId="150" applyNumberFormat="1" applyFont="1" applyBorder="1" applyAlignment="1">
      <alignment horizontal="center" vertical="top"/>
    </xf>
    <xf numFmtId="164" fontId="2" fillId="2" borderId="15" xfId="152" applyNumberFormat="1" applyFont="1" applyBorder="1" applyAlignment="1">
      <alignment horizontal="center" vertical="top"/>
    </xf>
    <xf numFmtId="164" fontId="2" fillId="2" borderId="15" xfId="156" applyNumberFormat="1" applyFont="1" applyBorder="1" applyAlignment="1">
      <alignment horizontal="center" vertical="top"/>
    </xf>
    <xf numFmtId="164" fontId="2" fillId="2" borderId="18" xfId="121" applyNumberFormat="1" applyFont="1" applyBorder="1" applyAlignment="1">
      <alignment horizontal="center" vertical="top"/>
    </xf>
    <xf numFmtId="164" fontId="2" fillId="2" borderId="19" xfId="122" applyNumberFormat="1" applyFont="1" applyBorder="1" applyAlignment="1">
      <alignment horizontal="center" vertical="top"/>
    </xf>
    <xf numFmtId="164" fontId="2" fillId="2" borderId="19" xfId="125" applyNumberFormat="1" applyFont="1" applyBorder="1" applyAlignment="1">
      <alignment horizontal="center" vertical="top"/>
    </xf>
    <xf numFmtId="164" fontId="2" fillId="2" borderId="20" xfId="126" applyNumberFormat="1" applyFont="1" applyBorder="1" applyAlignment="1">
      <alignment horizontal="center" vertical="top"/>
    </xf>
    <xf numFmtId="164" fontId="2" fillId="2" borderId="14" xfId="121" applyNumberFormat="1" applyFont="1" applyBorder="1" applyAlignment="1">
      <alignment horizontal="center" vertical="top"/>
    </xf>
    <xf numFmtId="164" fontId="2" fillId="2" borderId="15" xfId="122" applyNumberFormat="1" applyFont="1" applyBorder="1" applyAlignment="1">
      <alignment horizontal="center" vertical="top"/>
    </xf>
    <xf numFmtId="164" fontId="2" fillId="2" borderId="15" xfId="125" applyNumberFormat="1" applyFont="1" applyBorder="1" applyAlignment="1">
      <alignment horizontal="center" vertical="top"/>
    </xf>
    <xf numFmtId="164" fontId="2" fillId="2" borderId="16" xfId="126" applyNumberFormat="1" applyFont="1" applyBorder="1" applyAlignment="1">
      <alignment horizontal="center" vertical="top"/>
    </xf>
    <xf numFmtId="164" fontId="2" fillId="2" borderId="15" xfId="160" applyNumberFormat="1" applyFont="1" applyBorder="1" applyAlignment="1">
      <alignment horizontal="center" vertical="top"/>
    </xf>
    <xf numFmtId="164" fontId="2" fillId="2" borderId="25" xfId="127" applyNumberFormat="1" applyFont="1" applyBorder="1" applyAlignment="1">
      <alignment horizontal="center" vertical="top"/>
    </xf>
    <xf numFmtId="164" fontId="2" fillId="2" borderId="26" xfId="128" applyNumberFormat="1" applyFont="1" applyBorder="1" applyAlignment="1">
      <alignment horizontal="center" vertical="top"/>
    </xf>
    <xf numFmtId="164" fontId="2" fillId="2" borderId="26" xfId="129" applyNumberFormat="1" applyFont="1" applyBorder="1" applyAlignment="1">
      <alignment horizontal="center" vertical="top"/>
    </xf>
    <xf numFmtId="164" fontId="2" fillId="2" borderId="27" xfId="130" applyNumberFormat="1" applyFont="1" applyBorder="1" applyAlignment="1">
      <alignment horizontal="center" vertical="top"/>
    </xf>
    <xf numFmtId="164" fontId="2" fillId="2" borderId="26" xfId="164" applyNumberFormat="1" applyFont="1" applyBorder="1" applyAlignment="1">
      <alignment horizontal="center" vertical="top"/>
    </xf>
    <xf numFmtId="164" fontId="2" fillId="2" borderId="14" xfId="131" applyNumberFormat="1" applyFont="1" applyBorder="1" applyAlignment="1">
      <alignment horizontal="center" vertical="top"/>
    </xf>
    <xf numFmtId="164" fontId="2" fillId="2" borderId="15" xfId="132" applyNumberFormat="1" applyFont="1" applyBorder="1" applyAlignment="1">
      <alignment horizontal="center" vertical="top"/>
    </xf>
    <xf numFmtId="164" fontId="2" fillId="2" borderId="15" xfId="133" applyNumberFormat="1" applyFont="1" applyBorder="1" applyAlignment="1">
      <alignment horizontal="center" vertical="top"/>
    </xf>
    <xf numFmtId="164" fontId="2" fillId="2" borderId="16" xfId="134" applyNumberFormat="1" applyFont="1" applyBorder="1" applyAlignment="1">
      <alignment horizontal="center" vertical="top"/>
    </xf>
    <xf numFmtId="164" fontId="2" fillId="2" borderId="14" xfId="145" applyNumberFormat="1" applyFont="1" applyBorder="1" applyAlignment="1">
      <alignment horizontal="center" vertical="top"/>
    </xf>
    <xf numFmtId="164" fontId="2" fillId="2" borderId="11" xfId="146" applyNumberFormat="1" applyFont="1" applyBorder="1" applyAlignment="1">
      <alignment horizontal="center" vertical="top"/>
    </xf>
    <xf numFmtId="164" fontId="2" fillId="2" borderId="12" xfId="147" applyNumberFormat="1" applyFont="1" applyBorder="1" applyAlignment="1">
      <alignment horizontal="center" vertical="top"/>
    </xf>
    <xf numFmtId="164" fontId="2" fillId="2" borderId="13" xfId="151" applyNumberFormat="1" applyFont="1" applyBorder="1" applyAlignment="1">
      <alignment horizontal="center" vertical="top"/>
    </xf>
    <xf numFmtId="164" fontId="2" fillId="2" borderId="14" xfId="148" applyNumberFormat="1" applyFont="1" applyBorder="1" applyAlignment="1">
      <alignment horizontal="center" vertical="top"/>
    </xf>
    <xf numFmtId="164" fontId="2" fillId="2" borderId="15" xfId="149" applyNumberFormat="1" applyFont="1" applyBorder="1" applyAlignment="1">
      <alignment horizontal="center" vertical="top"/>
    </xf>
    <xf numFmtId="164" fontId="2" fillId="2" borderId="16" xfId="153" applyNumberFormat="1" applyFont="1" applyBorder="1" applyAlignment="1">
      <alignment horizontal="center" vertical="top"/>
    </xf>
    <xf numFmtId="164" fontId="2" fillId="2" borderId="14" xfId="154" applyNumberFormat="1" applyFont="1" applyBorder="1" applyAlignment="1">
      <alignment horizontal="center" vertical="top"/>
    </xf>
    <xf numFmtId="164" fontId="2" fillId="2" borderId="15" xfId="155" applyNumberFormat="1" applyFont="1" applyBorder="1" applyAlignment="1">
      <alignment horizontal="center" vertical="top"/>
    </xf>
    <xf numFmtId="164" fontId="2" fillId="2" borderId="16" xfId="157" applyNumberFormat="1" applyFont="1" applyBorder="1" applyAlignment="1">
      <alignment horizontal="center" vertical="top"/>
    </xf>
    <xf numFmtId="164" fontId="2" fillId="2" borderId="14" xfId="158" applyNumberFormat="1" applyFont="1" applyBorder="1" applyAlignment="1">
      <alignment horizontal="center" vertical="top"/>
    </xf>
    <xf numFmtId="164" fontId="2" fillId="2" borderId="15" xfId="159" applyNumberFormat="1" applyFont="1" applyBorder="1" applyAlignment="1">
      <alignment horizontal="center" vertical="top"/>
    </xf>
    <xf numFmtId="164" fontId="2" fillId="2" borderId="16" xfId="161" applyNumberFormat="1" applyFont="1" applyBorder="1" applyAlignment="1">
      <alignment horizontal="center" vertical="top"/>
    </xf>
    <xf numFmtId="164" fontId="2" fillId="2" borderId="25" xfId="162" applyNumberFormat="1" applyFont="1" applyBorder="1" applyAlignment="1">
      <alignment horizontal="center" vertical="top"/>
    </xf>
    <xf numFmtId="164" fontId="2" fillId="2" borderId="26" xfId="163" applyNumberFormat="1" applyFont="1" applyBorder="1" applyAlignment="1">
      <alignment horizontal="center" vertical="top"/>
    </xf>
    <xf numFmtId="164" fontId="2" fillId="2" borderId="27" xfId="165" applyNumberFormat="1" applyFont="1" applyBorder="1" applyAlignment="1">
      <alignment horizontal="center" vertical="top"/>
    </xf>
    <xf numFmtId="164" fontId="2" fillId="2" borderId="16" xfId="170" applyNumberFormat="1" applyFont="1" applyBorder="1" applyAlignment="1">
      <alignment horizontal="center" vertical="top"/>
    </xf>
    <xf numFmtId="164" fontId="2" fillId="2" borderId="18" xfId="166" applyNumberFormat="1" applyFont="1" applyBorder="1" applyAlignment="1">
      <alignment horizontal="center" vertical="top"/>
    </xf>
    <xf numFmtId="164" fontId="2" fillId="2" borderId="19" xfId="167" applyNumberFormat="1" applyFont="1" applyBorder="1" applyAlignment="1">
      <alignment horizontal="center" vertical="top"/>
    </xf>
    <xf numFmtId="164" fontId="2" fillId="2" borderId="19" xfId="168" applyNumberFormat="1" applyFont="1" applyBorder="1" applyAlignment="1">
      <alignment horizontal="center" vertical="top"/>
    </xf>
    <xf numFmtId="164" fontId="2" fillId="2" borderId="20" xfId="169" applyNumberFormat="1" applyFont="1" applyBorder="1" applyAlignment="1">
      <alignment horizontal="center" vertical="top"/>
    </xf>
    <xf numFmtId="164" fontId="2" fillId="2" borderId="14" xfId="136" applyNumberFormat="1" applyFont="1" applyBorder="1" applyAlignment="1">
      <alignment horizontal="center" vertical="top"/>
    </xf>
    <xf numFmtId="164" fontId="2" fillId="2" borderId="15" xfId="137" applyNumberFormat="1" applyFont="1" applyBorder="1" applyAlignment="1">
      <alignment horizontal="center" vertical="top"/>
    </xf>
    <xf numFmtId="164" fontId="2" fillId="2" borderId="15" xfId="138" applyNumberFormat="1" applyFont="1" applyBorder="1" applyAlignment="1">
      <alignment horizontal="center" vertical="top"/>
    </xf>
    <xf numFmtId="164" fontId="2" fillId="2" borderId="15" xfId="139" applyNumberFormat="1" applyFont="1" applyBorder="1" applyAlignment="1">
      <alignment horizontal="center" vertical="top"/>
    </xf>
    <xf numFmtId="164" fontId="2" fillId="2" borderId="16" xfId="140" applyNumberFormat="1" applyFont="1" applyBorder="1" applyAlignment="1">
      <alignment horizontal="center" vertical="top"/>
    </xf>
    <xf numFmtId="164" fontId="2" fillId="2" borderId="12" xfId="175" applyNumberFormat="1" applyFont="1" applyBorder="1" applyAlignment="1">
      <alignment horizontal="center" vertical="top"/>
    </xf>
    <xf numFmtId="164" fontId="2" fillId="2" borderId="15" xfId="177" applyNumberFormat="1" applyFont="1" applyBorder="1" applyAlignment="1">
      <alignment horizontal="center" vertical="top"/>
    </xf>
    <xf numFmtId="164" fontId="2" fillId="2" borderId="15" xfId="185" applyNumberFormat="1" applyFont="1" applyBorder="1" applyAlignment="1">
      <alignment horizontal="center" vertical="top"/>
    </xf>
    <xf numFmtId="164" fontId="2" fillId="2" borderId="11" xfId="171" applyNumberFormat="1" applyFont="1" applyBorder="1" applyAlignment="1">
      <alignment horizontal="center" vertical="top"/>
    </xf>
    <xf numFmtId="164" fontId="2" fillId="2" borderId="12" xfId="172" applyNumberFormat="1" applyFont="1" applyBorder="1" applyAlignment="1">
      <alignment horizontal="center" vertical="top"/>
    </xf>
    <xf numFmtId="164" fontId="2" fillId="2" borderId="13" xfId="176" applyNumberFormat="1" applyFont="1" applyBorder="1" applyAlignment="1">
      <alignment horizontal="center" vertical="top"/>
    </xf>
    <xf numFmtId="164" fontId="2" fillId="2" borderId="14" xfId="173" applyNumberFormat="1" applyFont="1" applyBorder="1" applyAlignment="1">
      <alignment horizontal="center" vertical="top"/>
    </xf>
    <xf numFmtId="164" fontId="2" fillId="2" borderId="15" xfId="174" applyNumberFormat="1" applyFont="1" applyBorder="1" applyAlignment="1">
      <alignment horizontal="center" vertical="top"/>
    </xf>
    <xf numFmtId="164" fontId="2" fillId="2" borderId="16" xfId="178" applyNumberFormat="1" applyFont="1" applyBorder="1" applyAlignment="1">
      <alignment horizontal="center" vertical="top"/>
    </xf>
    <xf numFmtId="164" fontId="2" fillId="2" borderId="14" xfId="183" applyNumberFormat="1" applyFont="1" applyBorder="1" applyAlignment="1">
      <alignment horizontal="center" vertical="top"/>
    </xf>
    <xf numFmtId="164" fontId="2" fillId="2" borderId="15" xfId="184" applyNumberFormat="1" applyFont="1" applyBorder="1" applyAlignment="1">
      <alignment horizontal="center" vertical="top"/>
    </xf>
    <xf numFmtId="164" fontId="2" fillId="2" borderId="16" xfId="186" applyNumberFormat="1" applyFont="1" applyBorder="1" applyAlignment="1">
      <alignment horizontal="center" vertical="top"/>
    </xf>
    <xf numFmtId="164" fontId="2" fillId="2" borderId="18" xfId="187" applyNumberFormat="1" applyFont="1" applyBorder="1" applyAlignment="1">
      <alignment horizontal="center" vertical="top"/>
    </xf>
    <xf numFmtId="164" fontId="2" fillId="2" borderId="19" xfId="188" applyNumberFormat="1" applyFont="1" applyBorder="1" applyAlignment="1">
      <alignment horizontal="center" vertical="top"/>
    </xf>
    <xf numFmtId="164" fontId="2" fillId="2" borderId="19" xfId="189" applyNumberFormat="1" applyFont="1" applyBorder="1" applyAlignment="1">
      <alignment horizontal="center" vertical="top"/>
    </xf>
    <xf numFmtId="164" fontId="2" fillId="2" borderId="20" xfId="190" applyNumberFormat="1" applyFont="1" applyBorder="1" applyAlignment="1">
      <alignment horizontal="center" vertical="top"/>
    </xf>
    <xf numFmtId="0" fontId="0" fillId="0" borderId="17" xfId="0" applyBorder="1"/>
    <xf numFmtId="164" fontId="2" fillId="2" borderId="14" xfId="179" applyNumberFormat="1" applyFont="1" applyBorder="1" applyAlignment="1">
      <alignment horizontal="center" vertical="top"/>
    </xf>
    <xf numFmtId="164" fontId="2" fillId="2" borderId="15" xfId="180" applyNumberFormat="1" applyFont="1" applyBorder="1" applyAlignment="1">
      <alignment horizontal="center" vertical="top"/>
    </xf>
    <xf numFmtId="164" fontId="2" fillId="2" borderId="15" xfId="181" applyNumberFormat="1" applyFont="1" applyBorder="1" applyAlignment="1">
      <alignment horizontal="center" vertical="top"/>
    </xf>
    <xf numFmtId="164" fontId="2" fillId="2" borderId="16" xfId="182" applyNumberFormat="1" applyFont="1" applyBorder="1" applyAlignment="1">
      <alignment horizontal="center" vertical="top"/>
    </xf>
    <xf numFmtId="164" fontId="2" fillId="2" borderId="14" xfId="191" applyNumberFormat="1" applyFont="1" applyBorder="1" applyAlignment="1">
      <alignment horizontal="center" vertical="top"/>
    </xf>
    <xf numFmtId="164" fontId="2" fillId="2" borderId="15" xfId="192" applyNumberFormat="1" applyFont="1" applyBorder="1" applyAlignment="1">
      <alignment horizontal="center" vertical="top"/>
    </xf>
    <xf numFmtId="164" fontId="2" fillId="2" borderId="15" xfId="193" applyNumberFormat="1" applyFont="1" applyBorder="1" applyAlignment="1">
      <alignment horizontal="center" vertical="top"/>
    </xf>
    <xf numFmtId="164" fontId="2" fillId="2" borderId="16" xfId="194" applyNumberFormat="1" applyFont="1" applyBorder="1" applyAlignment="1">
      <alignment horizontal="center" vertical="top"/>
    </xf>
    <xf numFmtId="164" fontId="2" fillId="2" borderId="25" xfId="215" applyNumberFormat="1" applyFont="1" applyBorder="1" applyAlignment="1">
      <alignment horizontal="center" vertical="top"/>
    </xf>
    <xf numFmtId="164" fontId="2" fillId="2" borderId="26" xfId="216" applyNumberFormat="1" applyFont="1" applyBorder="1" applyAlignment="1">
      <alignment horizontal="center" vertical="top"/>
    </xf>
    <xf numFmtId="164" fontId="2" fillId="2" borderId="11" xfId="195" applyNumberFormat="1" applyFont="1" applyBorder="1" applyAlignment="1">
      <alignment horizontal="center" vertical="top"/>
    </xf>
    <xf numFmtId="164" fontId="2" fillId="2" borderId="12" xfId="196" applyNumberFormat="1" applyFont="1" applyBorder="1" applyAlignment="1">
      <alignment horizontal="center" vertical="top"/>
    </xf>
    <xf numFmtId="164" fontId="2" fillId="2" borderId="12" xfId="199" applyNumberFormat="1" applyFont="1" applyBorder="1" applyAlignment="1">
      <alignment horizontal="center" vertical="top"/>
    </xf>
    <xf numFmtId="164" fontId="2" fillId="2" borderId="13" xfId="200" applyNumberFormat="1" applyFont="1" applyBorder="1" applyAlignment="1">
      <alignment horizontal="center" vertical="top"/>
    </xf>
    <xf numFmtId="164" fontId="2" fillId="2" borderId="14" xfId="197" applyNumberFormat="1" applyFont="1" applyBorder="1" applyAlignment="1">
      <alignment horizontal="center" vertical="top"/>
    </xf>
    <xf numFmtId="164" fontId="2" fillId="2" borderId="15" xfId="198" applyNumberFormat="1" applyFont="1" applyBorder="1" applyAlignment="1">
      <alignment horizontal="center" vertical="top"/>
    </xf>
    <xf numFmtId="164" fontId="2" fillId="2" borderId="15" xfId="201" applyNumberFormat="1" applyFont="1" applyBorder="1" applyAlignment="1">
      <alignment horizontal="center" vertical="top"/>
    </xf>
    <xf numFmtId="164" fontId="2" fillId="2" borderId="16" xfId="202" applyNumberFormat="1" applyFont="1" applyBorder="1" applyAlignment="1">
      <alignment horizontal="center" vertical="top"/>
    </xf>
    <xf numFmtId="164" fontId="2" fillId="2" borderId="25" xfId="203" applyNumberFormat="1" applyFont="1" applyBorder="1" applyAlignment="1">
      <alignment horizontal="center" vertical="top"/>
    </xf>
    <xf numFmtId="164" fontId="2" fillId="2" borderId="26" xfId="204" applyNumberFormat="1" applyFont="1" applyBorder="1" applyAlignment="1">
      <alignment horizontal="center" vertical="top"/>
    </xf>
    <xf numFmtId="164" fontId="2" fillId="2" borderId="26" xfId="205" applyNumberFormat="1" applyFont="1" applyBorder="1" applyAlignment="1">
      <alignment horizontal="center" vertical="top"/>
    </xf>
    <xf numFmtId="164" fontId="2" fillId="2" borderId="27" xfId="206" applyNumberFormat="1" applyFont="1" applyBorder="1" applyAlignment="1">
      <alignment horizontal="center" vertical="top"/>
    </xf>
    <xf numFmtId="164" fontId="2" fillId="2" borderId="14" xfId="207" applyNumberFormat="1" applyFont="1" applyBorder="1" applyAlignment="1">
      <alignment horizontal="center" vertical="top"/>
    </xf>
    <xf numFmtId="164" fontId="2" fillId="2" borderId="15" xfId="208" applyNumberFormat="1" applyFont="1" applyBorder="1" applyAlignment="1">
      <alignment horizontal="center" vertical="top"/>
    </xf>
    <xf numFmtId="164" fontId="2" fillId="2" borderId="15" xfId="209" applyNumberFormat="1" applyFont="1" applyBorder="1" applyAlignment="1">
      <alignment horizontal="center" vertical="top"/>
    </xf>
    <xf numFmtId="164" fontId="2" fillId="2" borderId="16" xfId="210" applyNumberFormat="1" applyFont="1" applyBorder="1" applyAlignment="1">
      <alignment horizontal="center" vertical="top"/>
    </xf>
    <xf numFmtId="164" fontId="2" fillId="2" borderId="26" xfId="185" applyNumberFormat="1" applyFont="1" applyBorder="1" applyAlignment="1">
      <alignment horizontal="center" vertical="top"/>
    </xf>
    <xf numFmtId="164" fontId="2" fillId="2" borderId="28" xfId="183" applyNumberFormat="1" applyFont="1" applyBorder="1" applyAlignment="1">
      <alignment horizontal="center" vertical="top"/>
    </xf>
    <xf numFmtId="164" fontId="2" fillId="2" borderId="29" xfId="184" applyNumberFormat="1" applyFont="1" applyBorder="1" applyAlignment="1">
      <alignment horizontal="center" vertical="top"/>
    </xf>
    <xf numFmtId="164" fontId="2" fillId="2" borderId="29" xfId="185" applyNumberFormat="1" applyFont="1" applyBorder="1" applyAlignment="1">
      <alignment horizontal="center" vertical="top"/>
    </xf>
    <xf numFmtId="164" fontId="2" fillId="2" borderId="30" xfId="186" applyNumberFormat="1" applyFont="1" applyBorder="1" applyAlignment="1">
      <alignment horizontal="center" vertical="top"/>
    </xf>
    <xf numFmtId="164" fontId="2" fillId="2" borderId="18" xfId="211" applyNumberFormat="1" applyFont="1" applyBorder="1" applyAlignment="1">
      <alignment horizontal="center" vertical="top"/>
    </xf>
    <xf numFmtId="164" fontId="2" fillId="2" borderId="19" xfId="212" applyNumberFormat="1" applyFont="1" applyBorder="1" applyAlignment="1">
      <alignment horizontal="center" vertical="top"/>
    </xf>
    <xf numFmtId="164" fontId="2" fillId="2" borderId="19" xfId="213" applyNumberFormat="1" applyFont="1" applyBorder="1" applyAlignment="1">
      <alignment horizontal="center" vertical="top"/>
    </xf>
    <xf numFmtId="164" fontId="2" fillId="2" borderId="20" xfId="214" applyNumberFormat="1" applyFont="1" applyBorder="1" applyAlignment="1">
      <alignment horizontal="center" vertical="top"/>
    </xf>
    <xf numFmtId="164" fontId="2" fillId="2" borderId="3" xfId="183" applyNumberFormat="1" applyFont="1" applyBorder="1" applyAlignment="1">
      <alignment horizontal="center" vertical="top"/>
    </xf>
    <xf numFmtId="164" fontId="2" fillId="2" borderId="5" xfId="184" applyNumberFormat="1" applyFont="1" applyBorder="1" applyAlignment="1">
      <alignment horizontal="center" vertical="top"/>
    </xf>
    <xf numFmtId="164" fontId="2" fillId="2" borderId="5" xfId="185" applyNumberFormat="1" applyFont="1" applyBorder="1" applyAlignment="1">
      <alignment horizontal="center" vertical="top"/>
    </xf>
    <xf numFmtId="164" fontId="2" fillId="2" borderId="7" xfId="186" applyNumberFormat="1" applyFont="1" applyBorder="1" applyAlignment="1">
      <alignment horizontal="center" vertical="top"/>
    </xf>
    <xf numFmtId="164" fontId="2" fillId="2" borderId="18" xfId="197" applyNumberFormat="1" applyFont="1" applyBorder="1" applyAlignment="1">
      <alignment horizontal="center" vertical="top"/>
    </xf>
    <xf numFmtId="164" fontId="2" fillId="2" borderId="19" xfId="198" applyNumberFormat="1" applyFont="1" applyBorder="1" applyAlignment="1">
      <alignment horizontal="center" vertical="top"/>
    </xf>
    <xf numFmtId="164" fontId="2" fillId="2" borderId="19" xfId="201" applyNumberFormat="1" applyFont="1" applyBorder="1" applyAlignment="1">
      <alignment horizontal="center" vertical="top"/>
    </xf>
    <xf numFmtId="164" fontId="2" fillId="2" borderId="20" xfId="202" applyNumberFormat="1" applyFont="1" applyBorder="1" applyAlignment="1">
      <alignment horizontal="center" vertical="top"/>
    </xf>
    <xf numFmtId="164" fontId="2" fillId="2" borderId="12" xfId="221" applyNumberFormat="1" applyFont="1" applyBorder="1" applyAlignment="1">
      <alignment horizontal="center" vertical="top"/>
    </xf>
    <xf numFmtId="164" fontId="2" fillId="2" borderId="15" xfId="223" applyNumberFormat="1" applyFont="1" applyBorder="1" applyAlignment="1">
      <alignment horizontal="center" vertical="top"/>
    </xf>
    <xf numFmtId="164" fontId="2" fillId="2" borderId="15" xfId="227" applyNumberFormat="1" applyFont="1" applyBorder="1" applyAlignment="1">
      <alignment horizontal="center" vertical="top"/>
    </xf>
    <xf numFmtId="164" fontId="2" fillId="2" borderId="15" xfId="231" applyNumberFormat="1" applyFont="1" applyBorder="1" applyAlignment="1">
      <alignment horizontal="center" vertical="top"/>
    </xf>
    <xf numFmtId="164" fontId="2" fillId="2" borderId="22" xfId="235" applyNumberFormat="1" applyFont="1" applyBorder="1" applyAlignment="1">
      <alignment horizontal="center" vertical="top"/>
    </xf>
    <xf numFmtId="164" fontId="2" fillId="2" borderId="19" xfId="239" applyNumberFormat="1" applyFont="1" applyBorder="1" applyAlignment="1">
      <alignment horizontal="center" vertical="top"/>
    </xf>
    <xf numFmtId="164" fontId="2" fillId="2" borderId="11" xfId="217" applyNumberFormat="1" applyFont="1" applyBorder="1" applyAlignment="1">
      <alignment horizontal="center" vertical="top"/>
    </xf>
    <xf numFmtId="164" fontId="2" fillId="2" borderId="12" xfId="218" applyNumberFormat="1" applyFont="1" applyBorder="1" applyAlignment="1">
      <alignment horizontal="center" vertical="top"/>
    </xf>
    <xf numFmtId="164" fontId="2" fillId="2" borderId="13" xfId="222" applyNumberFormat="1" applyFont="1" applyBorder="1" applyAlignment="1">
      <alignment horizontal="center" vertical="top"/>
    </xf>
    <xf numFmtId="164" fontId="2" fillId="2" borderId="14" xfId="219" applyNumberFormat="1" applyFont="1" applyBorder="1" applyAlignment="1">
      <alignment horizontal="center" vertical="top"/>
    </xf>
    <xf numFmtId="164" fontId="2" fillId="2" borderId="15" xfId="220" applyNumberFormat="1" applyFont="1" applyBorder="1" applyAlignment="1">
      <alignment horizontal="center" vertical="top"/>
    </xf>
    <xf numFmtId="164" fontId="2" fillId="2" borderId="16" xfId="224" applyNumberFormat="1" applyFont="1" applyBorder="1" applyAlignment="1">
      <alignment horizontal="center" vertical="top"/>
    </xf>
    <xf numFmtId="164" fontId="2" fillId="2" borderId="14" xfId="225" applyNumberFormat="1" applyFont="1" applyBorder="1" applyAlignment="1">
      <alignment horizontal="center" vertical="top"/>
    </xf>
    <xf numFmtId="164" fontId="2" fillId="2" borderId="15" xfId="226" applyNumberFormat="1" applyFont="1" applyBorder="1" applyAlignment="1">
      <alignment horizontal="center" vertical="top"/>
    </xf>
    <xf numFmtId="164" fontId="2" fillId="2" borderId="16" xfId="228" applyNumberFormat="1" applyFont="1" applyBorder="1" applyAlignment="1">
      <alignment horizontal="center" vertical="top"/>
    </xf>
    <xf numFmtId="164" fontId="2" fillId="2" borderId="14" xfId="229" applyNumberFormat="1" applyFont="1" applyBorder="1" applyAlignment="1">
      <alignment horizontal="center" vertical="top"/>
    </xf>
    <xf numFmtId="164" fontId="2" fillId="2" borderId="15" xfId="230" applyNumberFormat="1" applyFont="1" applyBorder="1" applyAlignment="1">
      <alignment horizontal="center" vertical="top"/>
    </xf>
    <xf numFmtId="164" fontId="2" fillId="2" borderId="16" xfId="232" applyNumberFormat="1" applyFont="1" applyBorder="1" applyAlignment="1">
      <alignment horizontal="center" vertical="top"/>
    </xf>
    <xf numFmtId="164" fontId="2" fillId="2" borderId="21" xfId="233" applyNumberFormat="1" applyFont="1" applyBorder="1" applyAlignment="1">
      <alignment horizontal="center" vertical="top"/>
    </xf>
    <xf numFmtId="164" fontId="2" fillId="2" borderId="22" xfId="234" applyNumberFormat="1" applyFont="1" applyBorder="1" applyAlignment="1">
      <alignment horizontal="center" vertical="top"/>
    </xf>
    <xf numFmtId="164" fontId="2" fillId="2" borderId="23" xfId="236" applyNumberFormat="1" applyFont="1" applyBorder="1" applyAlignment="1">
      <alignment horizontal="center" vertical="top"/>
    </xf>
    <xf numFmtId="164" fontId="2" fillId="2" borderId="18" xfId="237" applyNumberFormat="1" applyFont="1" applyBorder="1" applyAlignment="1">
      <alignment horizontal="center" vertical="top"/>
    </xf>
    <xf numFmtId="164" fontId="2" fillId="2" borderId="19" xfId="238" applyNumberFormat="1" applyFont="1" applyBorder="1" applyAlignment="1">
      <alignment horizontal="center" vertical="top"/>
    </xf>
    <xf numFmtId="164" fontId="2" fillId="2" borderId="20" xfId="240" applyNumberFormat="1" applyFont="1" applyBorder="1" applyAlignment="1">
      <alignment horizontal="center" vertical="top"/>
    </xf>
    <xf numFmtId="164" fontId="2" fillId="2" borderId="12" xfId="245" applyNumberFormat="1" applyFont="1" applyBorder="1" applyAlignment="1">
      <alignment horizontal="center" vertical="top"/>
    </xf>
    <xf numFmtId="164" fontId="2" fillId="2" borderId="15" xfId="247" applyNumberFormat="1" applyFont="1" applyBorder="1" applyAlignment="1">
      <alignment horizontal="center" vertical="top"/>
    </xf>
    <xf numFmtId="164" fontId="2" fillId="2" borderId="15" xfId="255" applyNumberFormat="1" applyFont="1" applyBorder="1" applyAlignment="1">
      <alignment horizontal="center" vertical="top"/>
    </xf>
    <xf numFmtId="164" fontId="2" fillId="2" borderId="11" xfId="241" applyNumberFormat="1" applyFont="1" applyBorder="1" applyAlignment="1">
      <alignment horizontal="center" vertical="top"/>
    </xf>
    <xf numFmtId="164" fontId="2" fillId="2" borderId="12" xfId="242" applyNumberFormat="1" applyFont="1" applyBorder="1" applyAlignment="1">
      <alignment horizontal="center" vertical="top"/>
    </xf>
    <xf numFmtId="164" fontId="2" fillId="2" borderId="13" xfId="246" applyNumberFormat="1" applyFont="1" applyBorder="1" applyAlignment="1">
      <alignment horizontal="center" vertical="top"/>
    </xf>
    <xf numFmtId="164" fontId="2" fillId="2" borderId="14" xfId="243" applyNumberFormat="1" applyFont="1" applyBorder="1" applyAlignment="1">
      <alignment horizontal="center" vertical="top"/>
    </xf>
    <xf numFmtId="164" fontId="2" fillId="2" borderId="15" xfId="244" applyNumberFormat="1" applyFont="1" applyBorder="1" applyAlignment="1">
      <alignment horizontal="center" vertical="top"/>
    </xf>
    <xf numFmtId="164" fontId="2" fillId="2" borderId="16" xfId="248" applyNumberFormat="1" applyFont="1" applyBorder="1" applyAlignment="1">
      <alignment horizontal="center" vertical="top"/>
    </xf>
    <xf numFmtId="164" fontId="2" fillId="2" borderId="14" xfId="253" applyNumberFormat="1" applyFont="1" applyBorder="1" applyAlignment="1">
      <alignment horizontal="center" vertical="top"/>
    </xf>
    <xf numFmtId="164" fontId="2" fillId="2" borderId="15" xfId="254" applyNumberFormat="1" applyFont="1" applyBorder="1" applyAlignment="1">
      <alignment horizontal="center" vertical="top"/>
    </xf>
    <xf numFmtId="164" fontId="2" fillId="2" borderId="16" xfId="256" applyNumberFormat="1" applyFont="1" applyBorder="1" applyAlignment="1">
      <alignment horizontal="center" vertical="top"/>
    </xf>
    <xf numFmtId="164" fontId="2" fillId="2" borderId="18" xfId="261" applyNumberFormat="1" applyFont="1" applyBorder="1" applyAlignment="1">
      <alignment horizontal="center" vertical="top"/>
    </xf>
    <xf numFmtId="164" fontId="2" fillId="2" borderId="19" xfId="262" applyNumberFormat="1" applyFont="1" applyBorder="1" applyAlignment="1">
      <alignment horizontal="center" vertical="top"/>
    </xf>
    <xf numFmtId="164" fontId="2" fillId="2" borderId="19" xfId="263" applyNumberFormat="1" applyFont="1" applyBorder="1" applyAlignment="1">
      <alignment horizontal="center" vertical="top"/>
    </xf>
    <xf numFmtId="164" fontId="2" fillId="2" borderId="20" xfId="264" applyNumberFormat="1" applyFont="1" applyBorder="1" applyAlignment="1">
      <alignment horizontal="center" vertical="top"/>
    </xf>
    <xf numFmtId="164" fontId="2" fillId="2" borderId="14" xfId="249" applyNumberFormat="1" applyFont="1" applyBorder="1" applyAlignment="1">
      <alignment horizontal="center" vertical="top"/>
    </xf>
    <xf numFmtId="164" fontId="2" fillId="2" borderId="15" xfId="250" applyNumberFormat="1" applyFont="1" applyBorder="1" applyAlignment="1">
      <alignment horizontal="center" vertical="top"/>
    </xf>
    <xf numFmtId="164" fontId="2" fillId="2" borderId="15" xfId="251" applyNumberFormat="1" applyFont="1" applyBorder="1" applyAlignment="1">
      <alignment horizontal="center" vertical="top"/>
    </xf>
    <xf numFmtId="164" fontId="2" fillId="2" borderId="16" xfId="252" applyNumberFormat="1" applyFont="1" applyBorder="1" applyAlignment="1">
      <alignment horizontal="center" vertical="top"/>
    </xf>
    <xf numFmtId="164" fontId="2" fillId="2" borderId="14" xfId="257" applyNumberFormat="1" applyFont="1" applyBorder="1" applyAlignment="1">
      <alignment horizontal="center" vertical="top"/>
    </xf>
    <xf numFmtId="164" fontId="2" fillId="2" borderId="15" xfId="258" applyNumberFormat="1" applyFont="1" applyBorder="1" applyAlignment="1">
      <alignment horizontal="center" vertical="top"/>
    </xf>
    <xf numFmtId="164" fontId="2" fillId="2" borderId="15" xfId="259" applyNumberFormat="1" applyFont="1" applyBorder="1" applyAlignment="1">
      <alignment horizontal="center" vertical="top"/>
    </xf>
    <xf numFmtId="164" fontId="2" fillId="2" borderId="16" xfId="260" applyNumberFormat="1" applyFont="1" applyBorder="1" applyAlignment="1">
      <alignment horizontal="center" vertical="top"/>
    </xf>
    <xf numFmtId="164" fontId="2" fillId="2" borderId="12" xfId="269" applyNumberFormat="1" applyFont="1" applyBorder="1" applyAlignment="1">
      <alignment horizontal="center" vertical="top"/>
    </xf>
    <xf numFmtId="164" fontId="2" fillId="2" borderId="15" xfId="271" applyNumberFormat="1" applyFont="1" applyBorder="1" applyAlignment="1">
      <alignment horizontal="center" vertical="top"/>
    </xf>
    <xf numFmtId="164" fontId="2" fillId="2" borderId="15" xfId="279" applyNumberFormat="1" applyFont="1" applyBorder="1" applyAlignment="1">
      <alignment horizontal="center" vertical="top"/>
    </xf>
    <xf numFmtId="164" fontId="2" fillId="2" borderId="11" xfId="265" applyNumberFormat="1" applyFont="1" applyBorder="1" applyAlignment="1">
      <alignment horizontal="center" vertical="top"/>
    </xf>
    <xf numFmtId="164" fontId="2" fillId="2" borderId="12" xfId="266" applyNumberFormat="1" applyFont="1" applyBorder="1" applyAlignment="1">
      <alignment horizontal="center" vertical="top"/>
    </xf>
    <xf numFmtId="164" fontId="2" fillId="2" borderId="13" xfId="270" applyNumberFormat="1" applyFont="1" applyBorder="1" applyAlignment="1">
      <alignment horizontal="center" vertical="top"/>
    </xf>
    <xf numFmtId="164" fontId="2" fillId="2" borderId="14" xfId="267" applyNumberFormat="1" applyFont="1" applyBorder="1" applyAlignment="1">
      <alignment horizontal="center" vertical="top"/>
    </xf>
    <xf numFmtId="164" fontId="2" fillId="2" borderId="15" xfId="268" applyNumberFormat="1" applyFont="1" applyBorder="1" applyAlignment="1">
      <alignment horizontal="center" vertical="top"/>
    </xf>
    <xf numFmtId="164" fontId="2" fillId="2" borderId="16" xfId="272" applyNumberFormat="1" applyFont="1" applyBorder="1" applyAlignment="1">
      <alignment horizontal="center" vertical="top"/>
    </xf>
    <xf numFmtId="164" fontId="2" fillId="2" borderId="14" xfId="277" applyNumberFormat="1" applyFont="1" applyBorder="1" applyAlignment="1">
      <alignment horizontal="center" vertical="top"/>
    </xf>
    <xf numFmtId="164" fontId="2" fillId="2" borderId="15" xfId="278" applyNumberFormat="1" applyFont="1" applyBorder="1" applyAlignment="1">
      <alignment horizontal="center" vertical="top"/>
    </xf>
    <xf numFmtId="164" fontId="2" fillId="2" borderId="16" xfId="280" applyNumberFormat="1" applyFont="1" applyBorder="1" applyAlignment="1">
      <alignment horizontal="center" vertical="top"/>
    </xf>
    <xf numFmtId="164" fontId="2" fillId="2" borderId="18" xfId="285" applyNumberFormat="1" applyFont="1" applyBorder="1" applyAlignment="1">
      <alignment horizontal="center" vertical="top"/>
    </xf>
    <xf numFmtId="164" fontId="2" fillId="2" borderId="19" xfId="286" applyNumberFormat="1" applyFont="1" applyBorder="1" applyAlignment="1">
      <alignment horizontal="center" vertical="top"/>
    </xf>
    <xf numFmtId="164" fontId="2" fillId="2" borderId="19" xfId="287" applyNumberFormat="1" applyFont="1" applyBorder="1" applyAlignment="1">
      <alignment horizontal="center" vertical="top"/>
    </xf>
    <xf numFmtId="164" fontId="2" fillId="2" borderId="20" xfId="288" applyNumberFormat="1" applyFont="1" applyBorder="1" applyAlignment="1">
      <alignment horizontal="center" vertical="top"/>
    </xf>
    <xf numFmtId="164" fontId="2" fillId="2" borderId="14" xfId="273" applyNumberFormat="1" applyFont="1" applyBorder="1" applyAlignment="1">
      <alignment horizontal="center" vertical="top"/>
    </xf>
    <xf numFmtId="164" fontId="2" fillId="2" borderId="15" xfId="274" applyNumberFormat="1" applyFont="1" applyBorder="1" applyAlignment="1">
      <alignment horizontal="center" vertical="top"/>
    </xf>
    <xf numFmtId="164" fontId="2" fillId="2" borderId="15" xfId="275" applyNumberFormat="1" applyFont="1" applyBorder="1" applyAlignment="1">
      <alignment horizontal="center" vertical="top"/>
    </xf>
    <xf numFmtId="164" fontId="2" fillId="2" borderId="16" xfId="276" applyNumberFormat="1" applyFont="1" applyBorder="1" applyAlignment="1">
      <alignment horizontal="center" vertical="top"/>
    </xf>
    <xf numFmtId="164" fontId="2" fillId="2" borderId="14" xfId="281" applyNumberFormat="1" applyFont="1" applyBorder="1" applyAlignment="1">
      <alignment horizontal="center" vertical="top"/>
    </xf>
    <xf numFmtId="164" fontId="2" fillId="2" borderId="15" xfId="282" applyNumberFormat="1" applyFont="1" applyBorder="1" applyAlignment="1">
      <alignment horizontal="center" vertical="top"/>
    </xf>
    <xf numFmtId="164" fontId="2" fillId="2" borderId="15" xfId="283" applyNumberFormat="1" applyFont="1" applyBorder="1" applyAlignment="1">
      <alignment horizontal="center" vertical="top"/>
    </xf>
    <xf numFmtId="164" fontId="2" fillId="2" borderId="16" xfId="284" applyNumberFormat="1" applyFont="1" applyBorder="1" applyAlignment="1">
      <alignment horizontal="center" vertical="top"/>
    </xf>
    <xf numFmtId="164" fontId="2" fillId="2" borderId="12" xfId="293" applyNumberFormat="1" applyFont="1" applyBorder="1" applyAlignment="1">
      <alignment horizontal="center" vertical="top"/>
    </xf>
    <xf numFmtId="164" fontId="2" fillId="2" borderId="15" xfId="295" applyNumberFormat="1" applyFont="1" applyBorder="1" applyAlignment="1">
      <alignment horizontal="center" vertical="top"/>
    </xf>
    <xf numFmtId="164" fontId="2" fillId="2" borderId="15" xfId="303" applyNumberFormat="1" applyFont="1" applyBorder="1" applyAlignment="1">
      <alignment horizontal="center" vertical="top"/>
    </xf>
    <xf numFmtId="164" fontId="2" fillId="2" borderId="11" xfId="289" applyNumberFormat="1" applyFont="1" applyBorder="1" applyAlignment="1">
      <alignment horizontal="center" vertical="top"/>
    </xf>
    <xf numFmtId="164" fontId="2" fillId="2" borderId="12" xfId="290" applyNumberFormat="1" applyFont="1" applyBorder="1" applyAlignment="1">
      <alignment horizontal="center" vertical="top"/>
    </xf>
    <xf numFmtId="164" fontId="2" fillId="2" borderId="13" xfId="294" applyNumberFormat="1" applyFont="1" applyBorder="1" applyAlignment="1">
      <alignment horizontal="center" vertical="top"/>
    </xf>
    <xf numFmtId="164" fontId="2" fillId="2" borderId="14" xfId="291" applyNumberFormat="1" applyFont="1" applyBorder="1" applyAlignment="1">
      <alignment horizontal="center" vertical="top"/>
    </xf>
    <xf numFmtId="164" fontId="2" fillId="2" borderId="15" xfId="292" applyNumberFormat="1" applyFont="1" applyBorder="1" applyAlignment="1">
      <alignment horizontal="center" vertical="top"/>
    </xf>
    <xf numFmtId="164" fontId="2" fillId="2" borderId="16" xfId="296" applyNumberFormat="1" applyFont="1" applyBorder="1" applyAlignment="1">
      <alignment horizontal="center" vertical="top"/>
    </xf>
    <xf numFmtId="164" fontId="2" fillId="2" borderId="14" xfId="301" applyNumberFormat="1" applyFont="1" applyBorder="1" applyAlignment="1">
      <alignment horizontal="center" vertical="top"/>
    </xf>
    <xf numFmtId="164" fontId="2" fillId="2" borderId="15" xfId="302" applyNumberFormat="1" applyFont="1" applyBorder="1" applyAlignment="1">
      <alignment horizontal="center" vertical="top"/>
    </xf>
    <xf numFmtId="164" fontId="2" fillId="2" borderId="16" xfId="304" applyNumberFormat="1" applyFont="1" applyBorder="1" applyAlignment="1">
      <alignment horizontal="center" vertical="top"/>
    </xf>
    <xf numFmtId="164" fontId="2" fillId="2" borderId="18" xfId="309" applyNumberFormat="1" applyFont="1" applyBorder="1" applyAlignment="1">
      <alignment horizontal="center" vertical="top"/>
    </xf>
    <xf numFmtId="164" fontId="2" fillId="2" borderId="19" xfId="310" applyNumberFormat="1" applyFont="1" applyBorder="1" applyAlignment="1">
      <alignment horizontal="center" vertical="top"/>
    </xf>
    <xf numFmtId="164" fontId="2" fillId="2" borderId="19" xfId="311" applyNumberFormat="1" applyFont="1" applyBorder="1" applyAlignment="1">
      <alignment horizontal="center" vertical="top"/>
    </xf>
    <xf numFmtId="164" fontId="2" fillId="2" borderId="20" xfId="312" applyNumberFormat="1" applyFont="1" applyBorder="1" applyAlignment="1">
      <alignment horizontal="center" vertical="top"/>
    </xf>
    <xf numFmtId="164" fontId="2" fillId="2" borderId="14" xfId="297" applyNumberFormat="1" applyFont="1" applyBorder="1" applyAlignment="1">
      <alignment horizontal="center" vertical="top"/>
    </xf>
    <xf numFmtId="164" fontId="2" fillId="2" borderId="15" xfId="298" applyNumberFormat="1" applyFont="1" applyBorder="1" applyAlignment="1">
      <alignment horizontal="center" vertical="top"/>
    </xf>
    <xf numFmtId="164" fontId="2" fillId="2" borderId="15" xfId="299" applyNumberFormat="1" applyFont="1" applyBorder="1" applyAlignment="1">
      <alignment horizontal="center" vertical="top"/>
    </xf>
    <xf numFmtId="164" fontId="2" fillId="2" borderId="16" xfId="300" applyNumberFormat="1" applyFont="1" applyBorder="1" applyAlignment="1">
      <alignment horizontal="center" vertical="top"/>
    </xf>
    <xf numFmtId="164" fontId="2" fillId="2" borderId="14" xfId="305" applyNumberFormat="1" applyFont="1" applyBorder="1" applyAlignment="1">
      <alignment horizontal="center" vertical="top"/>
    </xf>
    <xf numFmtId="164" fontId="2" fillId="2" borderId="15" xfId="306" applyNumberFormat="1" applyFont="1" applyBorder="1" applyAlignment="1">
      <alignment horizontal="center" vertical="top"/>
    </xf>
    <xf numFmtId="164" fontId="2" fillId="2" borderId="15" xfId="307" applyNumberFormat="1" applyFont="1" applyBorder="1" applyAlignment="1">
      <alignment horizontal="center" vertical="top"/>
    </xf>
    <xf numFmtId="164" fontId="2" fillId="2" borderId="16" xfId="308" applyNumberFormat="1" applyFont="1" applyBorder="1" applyAlignment="1">
      <alignment horizontal="center" vertical="top"/>
    </xf>
    <xf numFmtId="0" fontId="0" fillId="0" borderId="0" xfId="0"/>
    <xf numFmtId="164" fontId="2" fillId="0" borderId="15" xfId="149" applyNumberFormat="1" applyFont="1" applyFill="1" applyBorder="1" applyAlignment="1">
      <alignment horizontal="center" vertical="top"/>
    </xf>
    <xf numFmtId="165" fontId="2" fillId="2" borderId="18" xfId="16" applyNumberFormat="1" applyFont="1" applyFill="1" applyBorder="1" applyAlignment="1">
      <alignment horizontal="center" vertical="top"/>
    </xf>
    <xf numFmtId="164" fontId="2" fillId="2" borderId="19" xfId="17" applyNumberFormat="1" applyFont="1" applyFill="1" applyBorder="1" applyAlignment="1">
      <alignment horizontal="center" vertical="top"/>
    </xf>
    <xf numFmtId="164" fontId="2" fillId="2" borderId="19" xfId="18" applyNumberFormat="1" applyFont="1" applyFill="1" applyBorder="1" applyAlignment="1">
      <alignment horizontal="center" vertical="top"/>
    </xf>
    <xf numFmtId="164" fontId="2" fillId="2" borderId="20" xfId="19" applyNumberFormat="1" applyFont="1" applyFill="1" applyBorder="1" applyAlignment="1">
      <alignment horizontal="center" vertical="top"/>
    </xf>
    <xf numFmtId="164" fontId="2" fillId="2" borderId="18" xfId="45" applyNumberFormat="1" applyFont="1" applyBorder="1" applyAlignment="1">
      <alignment horizontal="center" vertical="top"/>
    </xf>
    <xf numFmtId="164" fontId="2" fillId="2" borderId="19" xfId="46" applyNumberFormat="1" applyFont="1" applyBorder="1" applyAlignment="1">
      <alignment horizontal="center" vertical="top"/>
    </xf>
    <xf numFmtId="164" fontId="2" fillId="2" borderId="19" xfId="49" applyNumberFormat="1" applyFont="1" applyBorder="1" applyAlignment="1">
      <alignment horizontal="center" vertical="top"/>
    </xf>
    <xf numFmtId="164" fontId="2" fillId="2" borderId="20" xfId="50" applyNumberFormat="1" applyFont="1" applyBorder="1" applyAlignment="1">
      <alignment horizontal="center" vertical="top"/>
    </xf>
    <xf numFmtId="164" fontId="2" fillId="2" borderId="18" xfId="71" applyNumberFormat="1" applyFont="1" applyBorder="1" applyAlignment="1">
      <alignment horizontal="center" vertical="top"/>
    </xf>
    <xf numFmtId="164" fontId="2" fillId="2" borderId="19" xfId="72" applyNumberFormat="1" applyFont="1" applyBorder="1" applyAlignment="1">
      <alignment horizontal="center" vertical="top"/>
    </xf>
    <xf numFmtId="164" fontId="2" fillId="2" borderId="19" xfId="75" applyNumberFormat="1" applyFont="1" applyBorder="1" applyAlignment="1">
      <alignment horizontal="center" vertical="top"/>
    </xf>
    <xf numFmtId="164" fontId="2" fillId="2" borderId="20" xfId="76" applyNumberFormat="1" applyFont="1" applyBorder="1" applyAlignment="1">
      <alignment horizontal="center" vertical="top"/>
    </xf>
    <xf numFmtId="164" fontId="2" fillId="2" borderId="18" xfId="95" applyNumberFormat="1" applyFont="1" applyBorder="1" applyAlignment="1">
      <alignment horizontal="center" vertical="top"/>
    </xf>
    <xf numFmtId="164" fontId="2" fillId="2" borderId="19" xfId="96" applyNumberFormat="1" applyFont="1" applyBorder="1" applyAlignment="1">
      <alignment horizontal="center" vertical="top"/>
    </xf>
    <xf numFmtId="164" fontId="2" fillId="2" borderId="19" xfId="99" applyNumberFormat="1" applyFont="1" applyBorder="1" applyAlignment="1">
      <alignment horizontal="center" vertical="top"/>
    </xf>
    <xf numFmtId="164" fontId="2" fillId="2" borderId="20" xfId="100" applyNumberFormat="1" applyFont="1" applyBorder="1" applyAlignment="1">
      <alignment horizontal="center" vertical="top"/>
    </xf>
    <xf numFmtId="164" fontId="2" fillId="2" borderId="18" xfId="119" applyNumberFormat="1" applyFont="1" applyBorder="1" applyAlignment="1">
      <alignment horizontal="right" vertical="top"/>
    </xf>
    <xf numFmtId="164" fontId="2" fillId="2" borderId="19" xfId="120" applyNumberFormat="1" applyFont="1" applyBorder="1" applyAlignment="1">
      <alignment horizontal="right" vertical="top"/>
    </xf>
    <xf numFmtId="164" fontId="2" fillId="2" borderId="19" xfId="123" applyNumberFormat="1" applyFont="1" applyBorder="1" applyAlignment="1">
      <alignment horizontal="right" vertical="top"/>
    </xf>
    <xf numFmtId="164" fontId="2" fillId="2" borderId="20" xfId="124" applyNumberFormat="1" applyFont="1" applyBorder="1" applyAlignment="1">
      <alignment horizontal="right" vertical="top"/>
    </xf>
    <xf numFmtId="164" fontId="2" fillId="2" borderId="18" xfId="146" applyNumberFormat="1" applyFont="1" applyBorder="1" applyAlignment="1">
      <alignment horizontal="center" vertical="top"/>
    </xf>
    <xf numFmtId="164" fontId="2" fillId="2" borderId="19" xfId="147" applyNumberFormat="1" applyFont="1" applyBorder="1" applyAlignment="1">
      <alignment horizontal="center" vertical="top"/>
    </xf>
    <xf numFmtId="164" fontId="2" fillId="2" borderId="19" xfId="150" applyNumberFormat="1" applyFont="1" applyBorder="1" applyAlignment="1">
      <alignment horizontal="center" vertical="top"/>
    </xf>
    <xf numFmtId="164" fontId="2" fillId="2" borderId="20" xfId="151" applyNumberFormat="1" applyFont="1" applyBorder="1" applyAlignment="1">
      <alignment horizontal="center" vertical="top"/>
    </xf>
    <xf numFmtId="164" fontId="2" fillId="2" borderId="18" xfId="171" applyNumberFormat="1" applyFont="1" applyBorder="1" applyAlignment="1">
      <alignment horizontal="center" vertical="top"/>
    </xf>
    <xf numFmtId="164" fontId="2" fillId="2" borderId="19" xfId="172" applyNumberFormat="1" applyFont="1" applyBorder="1" applyAlignment="1">
      <alignment horizontal="center" vertical="top"/>
    </xf>
    <xf numFmtId="164" fontId="2" fillId="2" borderId="19" xfId="175" applyNumberFormat="1" applyFont="1" applyBorder="1" applyAlignment="1">
      <alignment horizontal="center" vertical="top"/>
    </xf>
    <xf numFmtId="164" fontId="2" fillId="2" borderId="20" xfId="176" applyNumberFormat="1" applyFont="1" applyBorder="1" applyAlignment="1">
      <alignment horizontal="center" vertical="top"/>
    </xf>
    <xf numFmtId="164" fontId="2" fillId="2" borderId="18" xfId="195" applyNumberFormat="1" applyFont="1" applyBorder="1" applyAlignment="1">
      <alignment horizontal="center" vertical="top"/>
    </xf>
    <xf numFmtId="164" fontId="2" fillId="2" borderId="19" xfId="196" applyNumberFormat="1" applyFont="1" applyBorder="1" applyAlignment="1">
      <alignment horizontal="center" vertical="top"/>
    </xf>
    <xf numFmtId="164" fontId="2" fillId="2" borderId="19" xfId="199" applyNumberFormat="1" applyFont="1" applyBorder="1" applyAlignment="1">
      <alignment horizontal="center" vertical="top"/>
    </xf>
    <xf numFmtId="164" fontId="2" fillId="2" borderId="20" xfId="200" applyNumberFormat="1" applyFont="1" applyBorder="1" applyAlignment="1">
      <alignment horizontal="center" vertical="top"/>
    </xf>
    <xf numFmtId="164" fontId="2" fillId="2" borderId="18" xfId="217" applyNumberFormat="1" applyFont="1" applyBorder="1" applyAlignment="1">
      <alignment horizontal="center" vertical="top"/>
    </xf>
    <xf numFmtId="164" fontId="2" fillId="2" borderId="19" xfId="218" applyNumberFormat="1" applyFont="1" applyBorder="1" applyAlignment="1">
      <alignment horizontal="center" vertical="top"/>
    </xf>
    <xf numFmtId="164" fontId="2" fillId="2" borderId="19" xfId="221" applyNumberFormat="1" applyFont="1" applyBorder="1" applyAlignment="1">
      <alignment horizontal="center" vertical="top"/>
    </xf>
    <xf numFmtId="164" fontId="2" fillId="2" borderId="20" xfId="222" applyNumberFormat="1" applyFont="1" applyBorder="1" applyAlignment="1">
      <alignment horizontal="center" vertical="top"/>
    </xf>
    <xf numFmtId="164" fontId="2" fillId="2" borderId="18" xfId="241" applyNumberFormat="1" applyFont="1" applyBorder="1" applyAlignment="1">
      <alignment horizontal="center" vertical="top"/>
    </xf>
    <xf numFmtId="164" fontId="2" fillId="2" borderId="19" xfId="242" applyNumberFormat="1" applyFont="1" applyBorder="1" applyAlignment="1">
      <alignment horizontal="center" vertical="top"/>
    </xf>
    <xf numFmtId="164" fontId="2" fillId="2" borderId="19" xfId="245" applyNumberFormat="1" applyFont="1" applyBorder="1" applyAlignment="1">
      <alignment horizontal="center" vertical="top"/>
    </xf>
    <xf numFmtId="164" fontId="2" fillId="2" borderId="20" xfId="246" applyNumberFormat="1" applyFont="1" applyBorder="1" applyAlignment="1">
      <alignment horizontal="center" vertical="top"/>
    </xf>
    <xf numFmtId="164" fontId="2" fillId="2" borderId="18" xfId="265" applyNumberFormat="1" applyFont="1" applyBorder="1" applyAlignment="1">
      <alignment horizontal="center" vertical="top"/>
    </xf>
    <xf numFmtId="164" fontId="2" fillId="2" borderId="19" xfId="266" applyNumberFormat="1" applyFont="1" applyBorder="1" applyAlignment="1">
      <alignment horizontal="center" vertical="top"/>
    </xf>
    <xf numFmtId="164" fontId="2" fillId="2" borderId="19" xfId="269" applyNumberFormat="1" applyFont="1" applyBorder="1" applyAlignment="1">
      <alignment horizontal="center" vertical="top"/>
    </xf>
    <xf numFmtId="164" fontId="2" fillId="2" borderId="20" xfId="270" applyNumberFormat="1" applyFont="1" applyBorder="1" applyAlignment="1">
      <alignment horizontal="center" vertical="top"/>
    </xf>
    <xf numFmtId="164" fontId="2" fillId="2" borderId="18" xfId="289" applyNumberFormat="1" applyFont="1" applyBorder="1" applyAlignment="1">
      <alignment horizontal="center" vertical="top"/>
    </xf>
    <xf numFmtId="164" fontId="2" fillId="2" borderId="19" xfId="290" applyNumberFormat="1" applyFont="1" applyBorder="1" applyAlignment="1">
      <alignment horizontal="center" vertical="top"/>
    </xf>
    <xf numFmtId="164" fontId="2" fillId="2" borderId="19" xfId="293" applyNumberFormat="1" applyFont="1" applyBorder="1" applyAlignment="1">
      <alignment horizontal="center" vertical="top"/>
    </xf>
    <xf numFmtId="164" fontId="2" fillId="2" borderId="20" xfId="294" applyNumberFormat="1" applyFont="1" applyBorder="1" applyAlignment="1">
      <alignment horizontal="center" vertical="top"/>
    </xf>
    <xf numFmtId="0" fontId="1" fillId="4" borderId="31" xfId="13" applyFont="1" applyFill="1" applyBorder="1" applyAlignment="1">
      <alignment horizontal="left" vertical="top" wrapText="1"/>
    </xf>
    <xf numFmtId="0" fontId="1" fillId="4" borderId="10" xfId="14" applyFont="1" applyFill="1" applyBorder="1" applyAlignment="1">
      <alignment horizontal="left" vertical="top" wrapText="1"/>
    </xf>
    <xf numFmtId="164" fontId="2" fillId="0" borderId="14" xfId="148" applyNumberFormat="1" applyFont="1" applyFill="1" applyBorder="1" applyAlignment="1">
      <alignment horizontal="center" vertical="top"/>
    </xf>
    <xf numFmtId="164" fontId="2" fillId="0" borderId="15" xfId="152" applyNumberFormat="1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1" fillId="2" borderId="3" xfId="7" applyFont="1" applyFill="1" applyBorder="1" applyAlignment="1">
      <alignment horizontal="center" wrapText="1"/>
    </xf>
    <xf numFmtId="0" fontId="1" fillId="2" borderId="4" xfId="8" applyFont="1" applyFill="1" applyBorder="1" applyAlignment="1">
      <alignment horizontal="center" wrapText="1"/>
    </xf>
    <xf numFmtId="0" fontId="1" fillId="2" borderId="5" xfId="9" applyFont="1" applyFill="1" applyBorder="1" applyAlignment="1">
      <alignment horizontal="center" wrapText="1"/>
    </xf>
    <xf numFmtId="0" fontId="1" fillId="2" borderId="6" xfId="10" applyFont="1" applyFill="1" applyBorder="1" applyAlignment="1">
      <alignment horizontal="center" wrapText="1"/>
    </xf>
    <xf numFmtId="0" fontId="1" fillId="2" borderId="1" xfId="5" applyFont="1" applyFill="1" applyBorder="1" applyAlignment="1">
      <alignment horizontal="left" wrapText="1"/>
    </xf>
    <xf numFmtId="0" fontId="1" fillId="2" borderId="2" xfId="6" applyFont="1" applyFill="1" applyBorder="1" applyAlignment="1">
      <alignment horizontal="left" wrapText="1"/>
    </xf>
    <xf numFmtId="0" fontId="1" fillId="2" borderId="5" xfId="69" applyFont="1" applyBorder="1" applyAlignment="1">
      <alignment horizontal="center" wrapText="1"/>
    </xf>
    <xf numFmtId="0" fontId="1" fillId="2" borderId="7" xfId="70" applyFont="1" applyBorder="1" applyAlignment="1">
      <alignment horizontal="center" wrapText="1"/>
    </xf>
    <xf numFmtId="0" fontId="1" fillId="2" borderId="7" xfId="11" applyFont="1" applyFill="1" applyBorder="1" applyAlignment="1">
      <alignment horizontal="center" wrapText="1"/>
    </xf>
    <xf numFmtId="0" fontId="0" fillId="0" borderId="0" xfId="0"/>
  </cellXfs>
  <cellStyles count="313">
    <cellStyle name="Normal" xfId="0" builtinId="0"/>
    <cellStyle name="style1622537046591" xfId="1" xr:uid="{00000000-0005-0000-0000-000001000000}"/>
    <cellStyle name="style1622537046717" xfId="2" xr:uid="{00000000-0005-0000-0000-000002000000}"/>
    <cellStyle name="style1622537046825" xfId="3" xr:uid="{00000000-0005-0000-0000-000003000000}"/>
    <cellStyle name="style1622537046933" xfId="4" xr:uid="{00000000-0005-0000-0000-000004000000}"/>
    <cellStyle name="style1622537047046" xfId="5" xr:uid="{00000000-0005-0000-0000-000005000000}"/>
    <cellStyle name="style1622537047168" xfId="6" xr:uid="{00000000-0005-0000-0000-000006000000}"/>
    <cellStyle name="style1622537047279" xfId="7" xr:uid="{00000000-0005-0000-0000-000007000000}"/>
    <cellStyle name="style1622537047385" xfId="8" xr:uid="{00000000-0005-0000-0000-000008000000}"/>
    <cellStyle name="style1622537047493" xfId="9" xr:uid="{00000000-0005-0000-0000-000009000000}"/>
    <cellStyle name="style1622537047603" xfId="10" xr:uid="{00000000-0005-0000-0000-00000A000000}"/>
    <cellStyle name="style1622537047702" xfId="11" xr:uid="{00000000-0005-0000-0000-00000B000000}"/>
    <cellStyle name="style1622537047792" xfId="12" xr:uid="{00000000-0005-0000-0000-00000C000000}"/>
    <cellStyle name="style1622537047888" xfId="13" xr:uid="{00000000-0005-0000-0000-00000D000000}"/>
    <cellStyle name="style1622537047993" xfId="14" xr:uid="{00000000-0005-0000-0000-00000E000000}"/>
    <cellStyle name="style1622537048099" xfId="15" xr:uid="{00000000-0005-0000-0000-00000F000000}"/>
    <cellStyle name="style1622537048189" xfId="16" xr:uid="{00000000-0005-0000-0000-000010000000}"/>
    <cellStyle name="style1622537048306" xfId="17" xr:uid="{00000000-0005-0000-0000-000011000000}"/>
    <cellStyle name="style1622537048405" xfId="18" xr:uid="{00000000-0005-0000-0000-000012000000}"/>
    <cellStyle name="style1622537048493" xfId="19" xr:uid="{00000000-0005-0000-0000-000013000000}"/>
    <cellStyle name="style1622537048580" xfId="20" xr:uid="{00000000-0005-0000-0000-000014000000}"/>
    <cellStyle name="style1622537048672" xfId="21" xr:uid="{00000000-0005-0000-0000-000015000000}"/>
    <cellStyle name="style1622537048759" xfId="22" xr:uid="{00000000-0005-0000-0000-000016000000}"/>
    <cellStyle name="style1622537048827" xfId="23" xr:uid="{00000000-0005-0000-0000-000017000000}"/>
    <cellStyle name="style1622537048972" xfId="24" xr:uid="{00000000-0005-0000-0000-000018000000}"/>
    <cellStyle name="style1622537049047" xfId="25" xr:uid="{00000000-0005-0000-0000-000019000000}"/>
    <cellStyle name="style1622537049143" xfId="26" xr:uid="{00000000-0005-0000-0000-00001A000000}"/>
    <cellStyle name="style1622537049254" xfId="27" xr:uid="{00000000-0005-0000-0000-00001B000000}"/>
    <cellStyle name="style1622537049337" xfId="28" xr:uid="{00000000-0005-0000-0000-00001C000000}"/>
    <cellStyle name="style1622537049453" xfId="29" xr:uid="{00000000-0005-0000-0000-00001D000000}"/>
    <cellStyle name="style1622537049553" xfId="30" xr:uid="{00000000-0005-0000-0000-00001E000000}"/>
    <cellStyle name="style1622537049646" xfId="31" xr:uid="{00000000-0005-0000-0000-00001F000000}"/>
    <cellStyle name="style1622537049756" xfId="32" xr:uid="{00000000-0005-0000-0000-000020000000}"/>
    <cellStyle name="style1622538149621" xfId="41" xr:uid="{C577A148-E2EF-4100-B7A8-2AE27AB607EE}"/>
    <cellStyle name="style1622538149703" xfId="42" xr:uid="{6C55857D-C6E0-49FE-A075-414EBAABB7A8}"/>
    <cellStyle name="style1622538149789" xfId="43" xr:uid="{D42A0F37-8853-4CAA-B2E8-6991C3A4D0B9}"/>
    <cellStyle name="style1622538149858" xfId="44" xr:uid="{1094F90F-2CF7-4467-8EB6-65A2324AA4C3}"/>
    <cellStyle name="style1622538149941" xfId="33" xr:uid="{D02194F5-BAC9-47F2-BC2A-ACE69DE4F6F7}"/>
    <cellStyle name="style1622538150025" xfId="34" xr:uid="{C8ECCEF9-503F-4464-BEE3-F9BE53FA8899}"/>
    <cellStyle name="style1622538150111" xfId="35" xr:uid="{0427025D-3BE1-44E8-8639-BE2BAB4534C4}"/>
    <cellStyle name="style1622538150182" xfId="36" xr:uid="{84514A42-0261-46BE-9C81-638FCEEE3940}"/>
    <cellStyle name="style1622538150285" xfId="37" xr:uid="{73EE6214-9C6B-48A4-97F3-6EDD7D9529BA}"/>
    <cellStyle name="style1622538150371" xfId="38" xr:uid="{065583CB-1968-419E-AE29-1752E048C7FC}"/>
    <cellStyle name="style1622538150456" xfId="39" xr:uid="{FA0D7B7B-000D-45A9-8DF5-0AC6F200FCF7}"/>
    <cellStyle name="style1622538150522" xfId="40" xr:uid="{635ADC81-A3A0-43A0-8DB0-D66BC40E68FF}"/>
    <cellStyle name="style1622538791278" xfId="45" xr:uid="{1028C2FE-2329-4E32-A718-E8118B65C615}"/>
    <cellStyle name="style1622538791368" xfId="46" xr:uid="{6D466160-F694-4FDC-B2E0-472D290AAF01}"/>
    <cellStyle name="style1622538791452" xfId="49" xr:uid="{4F044DEF-03F1-4F04-BFE1-3680A72BB8C8}"/>
    <cellStyle name="style1622538791523" xfId="50" xr:uid="{E012FED3-36EE-4033-8658-786AC45426FA}"/>
    <cellStyle name="style1622538791604" xfId="47" xr:uid="{79750836-B913-4E76-8F27-3B3A68B7FFEA}"/>
    <cellStyle name="style1622538791686" xfId="48" xr:uid="{88EDE0B1-53A7-4766-8F78-AD29783F28C9}"/>
    <cellStyle name="style1622538791773" xfId="51" xr:uid="{3FFF9C01-F668-44A4-BFCE-B0818FA94DA2}"/>
    <cellStyle name="style1622538791840" xfId="52" xr:uid="{1D1087AC-7D80-43EC-8455-F3C1E923E675}"/>
    <cellStyle name="style1622538791954" xfId="53" xr:uid="{982366AC-01D8-44FE-83F1-19395D854384}"/>
    <cellStyle name="style1622538792037" xfId="54" xr:uid="{3211891C-AD68-41AF-A114-EA54F823AC8C}"/>
    <cellStyle name="style1622538792120" xfId="55" xr:uid="{F7D15426-1148-44A2-B8BE-CF72B40E0D1A}"/>
    <cellStyle name="style1622538792182" xfId="56" xr:uid="{B6FF38DE-6BE3-4697-B2D3-68A8E7260C2B}"/>
    <cellStyle name="style1622539042000" xfId="69" xr:uid="{DFCB8D30-ED26-48AC-AFBA-D84C6AD6A2C7}"/>
    <cellStyle name="style1622539042165" xfId="70" xr:uid="{8BC0C93B-4316-4B9E-BC1A-7141C0CDFBA3}"/>
    <cellStyle name="style1622539042855" xfId="65" xr:uid="{D6646F96-1FD1-4185-8A24-FD76608316EE}"/>
    <cellStyle name="style1622539042938" xfId="66" xr:uid="{86E86799-5947-433C-9E01-7764DA608FDC}"/>
    <cellStyle name="style1622539043023" xfId="67" xr:uid="{5FE31868-3942-484B-882B-0DA523692117}"/>
    <cellStyle name="style1622539043086" xfId="68" xr:uid="{FBFF75CA-1CC1-4B2F-A13C-381F7E59D7DD}"/>
    <cellStyle name="style1622539043169" xfId="57" xr:uid="{5FD5142A-2AC7-4646-81D7-E95CA141685F}"/>
    <cellStyle name="style1622539043250" xfId="58" xr:uid="{800F9102-84A1-4114-B973-4D14B5BB5AE0}"/>
    <cellStyle name="style1622539043332" xfId="59" xr:uid="{BB3962D8-7E54-437C-8E97-A3C77F9BACE4}"/>
    <cellStyle name="style1622539043399" xfId="60" xr:uid="{0E022CF5-EB5D-4355-B946-A8DF26575148}"/>
    <cellStyle name="style1622539043486" xfId="61" xr:uid="{062F4E78-A3FE-43BC-AA37-7884C25EDF7C}"/>
    <cellStyle name="style1622539043566" xfId="62" xr:uid="{EB2AEA70-796E-4BEA-9832-4DD90DAC887F}"/>
    <cellStyle name="style1622539043650" xfId="63" xr:uid="{C95C43AE-CE6B-43F5-964B-D17EAB38113C}"/>
    <cellStyle name="style1622539043714" xfId="64" xr:uid="{03E6B362-968F-4F16-AEDC-30B832E35990}"/>
    <cellStyle name="style1622539527029" xfId="71" xr:uid="{C54B8AC1-D6EC-4C04-88B2-3D6C9F226C6D}"/>
    <cellStyle name="style1622539527111" xfId="72" xr:uid="{D9ED820A-75AA-4F21-ABF9-EB595C0E534C}"/>
    <cellStyle name="style1622539527198" xfId="75" xr:uid="{4EABA738-CCE0-4145-B0DF-DBD9E4AFBE5E}"/>
    <cellStyle name="style1622539527272" xfId="76" xr:uid="{96D57B27-5735-46F3-860C-9F7A04D630EA}"/>
    <cellStyle name="style1622539527365" xfId="73" xr:uid="{A49FFCCC-6B47-462A-9B20-2889DA70795C}"/>
    <cellStyle name="style1622539527453" xfId="74" xr:uid="{645C78BB-0780-4B23-8DDF-C5CBBA21DCBD}"/>
    <cellStyle name="style1622539527541" xfId="77" xr:uid="{A5BAA615-18F0-4789-86E4-7DDDA059A633}"/>
    <cellStyle name="style1622539527609" xfId="78" xr:uid="{0FE349FA-60D2-4451-A428-DC21C9E0F4D2}"/>
    <cellStyle name="style1622539527728" xfId="79" xr:uid="{C49F9236-7B33-4B4E-B6B9-F1348A5E2678}"/>
    <cellStyle name="style1622539527814" xfId="80" xr:uid="{08D6E109-27C4-4877-8028-366C8E1C7BAB}"/>
    <cellStyle name="style1622539527908" xfId="81" xr:uid="{5B4999E3-726B-41BB-9905-F6A7C7D7602C}"/>
    <cellStyle name="style1622539527973" xfId="82" xr:uid="{8E81ADCD-3548-4CC2-9225-77A5AFD97824}"/>
    <cellStyle name="style1622539779705" xfId="91" xr:uid="{0719D8EC-D3EA-4B12-9DF1-CD945166FA53}"/>
    <cellStyle name="style1622539779788" xfId="92" xr:uid="{656F7A6E-32C1-4B66-A0B4-1AB45E300EB7}"/>
    <cellStyle name="style1622539779877" xfId="93" xr:uid="{92ADDB81-5838-4D9B-B34D-F351F1CD8D5A}"/>
    <cellStyle name="style1622539779944" xfId="94" xr:uid="{EF76A555-550D-4161-AB0F-7913250F9E5C}"/>
    <cellStyle name="style1622539780028" xfId="83" xr:uid="{133DB9DD-75E1-4F9D-AECA-2CE55800A17A}"/>
    <cellStyle name="style1622539780114" xfId="84" xr:uid="{85010A0C-32C9-4797-8FA6-B3195DA143AD}"/>
    <cellStyle name="style1622539780201" xfId="85" xr:uid="{ECF53403-99D8-4029-81EF-6C6813102FD0}"/>
    <cellStyle name="style1622539780266" xfId="86" xr:uid="{B99B78AE-A953-4F55-9785-623CB9495A35}"/>
    <cellStyle name="style1622539780350" xfId="87" xr:uid="{5F8F32F3-32AC-47D4-9A75-1F6510E62A6B}"/>
    <cellStyle name="style1622539780433" xfId="88" xr:uid="{59A4EBDF-8FDB-45BC-B8EE-FE537B9306B6}"/>
    <cellStyle name="style1622539780515" xfId="89" xr:uid="{33B60A13-9BCD-4F72-8FA4-9AB8EE57B6F4}"/>
    <cellStyle name="style1622539780586" xfId="90" xr:uid="{56E61B59-728D-4390-B8E8-04BDC62D5127}"/>
    <cellStyle name="style1622540198806" xfId="95" xr:uid="{3EFD6E04-8668-4F28-9088-61891C975795}"/>
    <cellStyle name="style1622540198886" xfId="96" xr:uid="{E87A7703-2B93-4522-8623-89F61CDA2F7A}"/>
    <cellStyle name="style1622540198968" xfId="99" xr:uid="{EA41E0AD-E4C0-45CA-AA0A-A4D1230596CF}"/>
    <cellStyle name="style1622540199037" xfId="100" xr:uid="{A5F5FBEC-0B27-40E5-9C54-B2E4A7797501}"/>
    <cellStyle name="style1622540199127" xfId="97" xr:uid="{A4F46C5F-57E7-4EE8-BECB-380E67A1D72C}"/>
    <cellStyle name="style1622540199223" xfId="98" xr:uid="{BECA8FD0-D9E8-4E90-81F9-2F43AFE3D3B5}"/>
    <cellStyle name="style1622540199304" xfId="101" xr:uid="{BB2769B7-D1FB-4FCF-9C4B-E91E658A62BE}"/>
    <cellStyle name="style1622540199370" xfId="102" xr:uid="{B62A2080-D751-44C7-85BA-B28294784C86}"/>
    <cellStyle name="style1622540199475" xfId="103" xr:uid="{113B13A3-F71D-47BC-A519-DCFD3EE19193}"/>
    <cellStyle name="style1622540199558" xfId="104" xr:uid="{40CB07C3-06FF-4651-AF99-F9612B99170E}"/>
    <cellStyle name="style1622540199639" xfId="105" xr:uid="{7E899340-A924-434F-BAF4-D08A5E48D55E}"/>
    <cellStyle name="style1622540199704" xfId="106" xr:uid="{F13BA951-6ABC-4AEE-B84C-9AADE5787084}"/>
    <cellStyle name="style1622540441612" xfId="115" xr:uid="{5CA1DB01-E53C-4B85-ACFB-950E23E924EA}"/>
    <cellStyle name="style1622540441696" xfId="116" xr:uid="{B63BFA6C-FA4E-4AA6-A1E3-A02974DBF498}"/>
    <cellStyle name="style1622540441777" xfId="117" xr:uid="{3796AA41-65D6-4615-A2FB-B74404A7BB03}"/>
    <cellStyle name="style1622540441841" xfId="118" xr:uid="{B9B01A66-B3D0-48AD-B68B-A07F5399D88D}"/>
    <cellStyle name="style1622540441923" xfId="107" xr:uid="{CCDB7694-6A31-4BF1-BC48-123D90160C07}"/>
    <cellStyle name="style1622540442004" xfId="108" xr:uid="{B43BC622-3D14-4002-AC4B-5C238619AE36}"/>
    <cellStyle name="style1622540442085" xfId="109" xr:uid="{480EAA87-1A7D-4F82-A6EF-5197B643D1F0}"/>
    <cellStyle name="style1622540442153" xfId="110" xr:uid="{D663621B-D64B-471F-AE34-F25662C47CDB}"/>
    <cellStyle name="style1622540442238" xfId="111" xr:uid="{A4A42BB0-E9C9-48DB-82B4-80324F51BAA7}"/>
    <cellStyle name="style1622540442318" xfId="112" xr:uid="{17740C55-F7A2-4A45-A576-99EF54482B01}"/>
    <cellStyle name="style1622540442413" xfId="113" xr:uid="{806E2638-9765-45D6-8027-649F2646830A}"/>
    <cellStyle name="style1622540442476" xfId="114" xr:uid="{1446E8A8-9119-428C-B1AD-BA9EF9739E8A}"/>
    <cellStyle name="style1622540763553" xfId="119" xr:uid="{8B3C1E45-99B9-44F0-A249-9A42850D212C}"/>
    <cellStyle name="style1622540763632" xfId="120" xr:uid="{053A203B-EAA8-4216-9647-4B765AFEE3DF}"/>
    <cellStyle name="style1622540763731" xfId="123" xr:uid="{E33F410A-C862-4696-BB20-F5FEB82D296A}"/>
    <cellStyle name="style1622540763800" xfId="124" xr:uid="{B39341CB-BE37-44A4-A39A-64C1F3B4DEF8}"/>
    <cellStyle name="style1622540763897" xfId="121" xr:uid="{0BEE6B0C-1CAD-4068-9EA0-91F86004E905}"/>
    <cellStyle name="style1622540763994" xfId="122" xr:uid="{78ECB9EB-C9B9-475F-9EE0-E2472C6885F6}"/>
    <cellStyle name="style1622540764080" xfId="125" xr:uid="{5BB1ACB0-AE81-42BF-B418-AEE2550EE31B}"/>
    <cellStyle name="style1622540764145" xfId="126" xr:uid="{D9A81C44-E9F3-403E-8AFE-FE82BC1DF843}"/>
    <cellStyle name="style1622540764259" xfId="127" xr:uid="{D93708E7-9B7C-4CF4-A71C-EF6318718A46}"/>
    <cellStyle name="style1622540764345" xfId="128" xr:uid="{8D29E56D-B104-4326-B24D-FE0D5F89E7BF}"/>
    <cellStyle name="style1622540764424" xfId="129" xr:uid="{2C5E11AB-C968-45C9-AA93-D19AEEF570B2}"/>
    <cellStyle name="style1622540764490" xfId="130" xr:uid="{67910D8B-3066-47CD-9DD4-C83C45925D14}"/>
    <cellStyle name="style1622541137532" xfId="141" xr:uid="{405763A6-71AA-4257-B3BC-FBBA44F41FCD}"/>
    <cellStyle name="style1622541137617" xfId="142" xr:uid="{EB77845A-7BAC-400D-A23A-5750AE106135}"/>
    <cellStyle name="style1622541137727" xfId="143" xr:uid="{15B12D7F-B974-48BB-B069-990B9859EB0C}"/>
    <cellStyle name="style1622541137816" xfId="144" xr:uid="{28CBEF71-A8FE-4330-8E7B-50D824535A9F}"/>
    <cellStyle name="style1622541137911" xfId="131" xr:uid="{578BFD18-EFFC-40F1-849E-C1C972B1EB2F}"/>
    <cellStyle name="style1622541137995" xfId="132" xr:uid="{1150B5E9-A65B-4759-8A0A-46734304FCF4}"/>
    <cellStyle name="style1622541138088" xfId="133" xr:uid="{09C0CDF6-E2B2-42F1-97E9-EFC6EAC4914F}"/>
    <cellStyle name="style1622541138156" xfId="134" xr:uid="{341F785A-7AAB-41A1-A4B7-5AAA5CE57750}"/>
    <cellStyle name="style1622541138242" xfId="135" xr:uid="{09D2A2CF-C98E-4F78-8263-A75FA8CB4B76}"/>
    <cellStyle name="style1622541138308" xfId="145" xr:uid="{CB6286E8-1B6F-4B95-83CF-59EAF3AC28BA}"/>
    <cellStyle name="style1622541138371" xfId="136" xr:uid="{6EC64CFE-C9B7-408D-A515-F884C6F363DD}"/>
    <cellStyle name="style1622541138453" xfId="137" xr:uid="{4EAFC329-0CC0-4BE4-A348-2BE8109DBB99}"/>
    <cellStyle name="style1622541138534" xfId="138" xr:uid="{3A832777-52F4-4F59-95D4-5F87FA2A185F}"/>
    <cellStyle name="style1622541138599" xfId="139" xr:uid="{B4D479E5-FF40-4C36-98E9-C72F15130BE5}"/>
    <cellStyle name="style1622541138660" xfId="140" xr:uid="{AD16EBE0-88FB-49A6-BE0C-2E3A1AF2E238}"/>
    <cellStyle name="style1622546667837" xfId="146" xr:uid="{3555DFE1-4E8A-497E-93CC-0B3223B4241A}"/>
    <cellStyle name="style1622546667918" xfId="147" xr:uid="{22908A7B-11B4-40E7-BE82-0EDB87149714}"/>
    <cellStyle name="style1622546668004" xfId="150" xr:uid="{98ADFB42-ACE5-4D00-82E7-D522ED27DBBF}"/>
    <cellStyle name="style1622546668068" xfId="151" xr:uid="{910001ED-D9A6-4B07-BFD5-B41E91D64EEE}"/>
    <cellStyle name="style1622546668148" xfId="148" xr:uid="{F9D2ECD1-654D-4E18-9190-40E44FCB8582}"/>
    <cellStyle name="style1622546668232" xfId="149" xr:uid="{9677787C-B739-442B-853A-3E6BFDA8250E}"/>
    <cellStyle name="style1622546668316" xfId="152" xr:uid="{C02CEAA2-297B-4087-8F7D-3CBE268D8A26}"/>
    <cellStyle name="style1622546668382" xfId="153" xr:uid="{3BA2D421-47D2-4692-96C1-71119AC03C86}"/>
    <cellStyle name="style1622546668484" xfId="154" xr:uid="{4166901F-93D1-4762-84EE-40519E25D247}"/>
    <cellStyle name="style1622546668566" xfId="155" xr:uid="{829DA74F-0E2D-4298-A372-CC7B86F6F91C}"/>
    <cellStyle name="style1622546668648" xfId="156" xr:uid="{D5FB2132-6EB2-4E61-85F3-EC129DA32C7B}"/>
    <cellStyle name="style1622546668713" xfId="157" xr:uid="{DA24AA58-81B0-4CAB-B12D-831EEAD5FB5C}"/>
    <cellStyle name="style1622546900614" xfId="166" xr:uid="{331757AD-B707-4422-B2B5-095FBE46A4CE}"/>
    <cellStyle name="style1622546900696" xfId="167" xr:uid="{5746EC9E-05F9-469E-A1F5-890FA4A51C2B}"/>
    <cellStyle name="style1622546900779" xfId="168" xr:uid="{0ADE69F1-7994-43CE-A13A-6D7D0C3965B1}"/>
    <cellStyle name="style1622546900842" xfId="169" xr:uid="{13390F00-03B3-4A46-ADB3-ED5BCEC6E094}"/>
    <cellStyle name="style1622546900924" xfId="158" xr:uid="{24D00AD5-F57F-4B84-9E27-AE76BE9BB4DA}"/>
    <cellStyle name="style1622546901006" xfId="159" xr:uid="{F7D11826-96AF-457C-B429-FEB2835027D1}"/>
    <cellStyle name="style1622546901090" xfId="160" xr:uid="{59E3AD29-DA25-4340-867D-497F2907A8B5}"/>
    <cellStyle name="style1622546901156" xfId="161" xr:uid="{553B10F1-5EF1-43EC-8EF7-746AAB36101A}"/>
    <cellStyle name="style1622546901238" xfId="170" xr:uid="{EF926315-BB29-4CD7-991C-59DDD0E58FD3}"/>
    <cellStyle name="style1622546901303" xfId="162" xr:uid="{CB0C034F-0D29-40E3-8780-278AB307E298}"/>
    <cellStyle name="style1622546901386" xfId="163" xr:uid="{DB4AE982-933E-4BEB-99FF-7152ECFEB09D}"/>
    <cellStyle name="style1622546901469" xfId="164" xr:uid="{A48BB4D0-DD25-472C-98A3-EAF6F5109294}"/>
    <cellStyle name="style1622546901531" xfId="165" xr:uid="{9BD971EE-2811-4203-A5AF-A04ACD7DDB9A}"/>
    <cellStyle name="style1622547215835" xfId="171" xr:uid="{E928087C-05F2-4CA6-9694-4E0416B66C6A}"/>
    <cellStyle name="style1622547215916" xfId="172" xr:uid="{518B1D94-74F7-4ACC-AB99-425F5C76A639}"/>
    <cellStyle name="style1622547215998" xfId="175" xr:uid="{5D00103F-EDC6-4DB3-8588-D640A046ABAF}"/>
    <cellStyle name="style1622547216060" xfId="176" xr:uid="{D5F58CB3-CCAF-487B-8787-6C6CAAF3149E}"/>
    <cellStyle name="style1622547216152" xfId="173" xr:uid="{198617CB-C670-4741-8D53-2503A2AF33D7}"/>
    <cellStyle name="style1622547216245" xfId="174" xr:uid="{CD834C16-E156-4506-987F-205AEC8036EB}"/>
    <cellStyle name="style1622547216343" xfId="177" xr:uid="{7D0385F8-9F64-47AA-8CFB-6992576D25D7}"/>
    <cellStyle name="style1622547216410" xfId="178" xr:uid="{B67D0A0D-37FE-48D0-8318-79D0F82C697A}"/>
    <cellStyle name="style1622547216531" xfId="179" xr:uid="{A7B602F2-2BD1-4418-9724-FFEA76781376}"/>
    <cellStyle name="style1622547216630" xfId="180" xr:uid="{C1B8F4B8-510D-45FD-BAC5-29D8AD60E551}"/>
    <cellStyle name="style1622547216730" xfId="181" xr:uid="{71502164-624E-4602-A43F-B7BF546E88A5}"/>
    <cellStyle name="style1622547216807" xfId="182" xr:uid="{074705D6-DB28-48AF-BC58-9775D07233F4}"/>
    <cellStyle name="style1622547446521" xfId="187" xr:uid="{536B236C-8673-423A-86C4-DD0893FF31B1}"/>
    <cellStyle name="style1622547446603" xfId="188" xr:uid="{25D59C39-4DB1-4CA1-B477-7563BB39BFDC}"/>
    <cellStyle name="style1622547446691" xfId="189" xr:uid="{CEE62076-A553-4F44-98F9-5ECD5AA41986}"/>
    <cellStyle name="style1622547446757" xfId="190" xr:uid="{1A7592CB-7D3F-4089-BC55-493C28A9DB94}"/>
    <cellStyle name="style1622547446842" xfId="183" xr:uid="{2CEA7818-507F-45DD-86F5-91691B9EF18F}"/>
    <cellStyle name="style1622547446924" xfId="184" xr:uid="{1D1EE01F-28EA-4A51-8EC4-ADD07D047CBC}"/>
    <cellStyle name="style1622547447005" xfId="185" xr:uid="{E3FF00FD-1692-46E2-A61E-C02DB88C2BAA}"/>
    <cellStyle name="style1622547447070" xfId="186" xr:uid="{4D24FA0B-5EC8-42E7-ABFC-7CF282E10E51}"/>
    <cellStyle name="style1622547447159" xfId="191" xr:uid="{4C5015BF-0807-45EB-A8EB-B495BFC2A3B1}"/>
    <cellStyle name="style1622547447243" xfId="192" xr:uid="{7BF716B7-3CA5-4291-BD85-B4A027BC1C5A}"/>
    <cellStyle name="style1622547447334" xfId="193" xr:uid="{3197CAB2-3BA2-4EC9-B49C-7AFAE591F43A}"/>
    <cellStyle name="style1622547447402" xfId="194" xr:uid="{DFD46789-5AE6-4A1F-AEC2-9DD922B0999C}"/>
    <cellStyle name="style1622547878024" xfId="195" xr:uid="{0A04A7A2-3F36-459D-9216-A46FE02B7F09}"/>
    <cellStyle name="style1622547878108" xfId="196" xr:uid="{D825B7D9-75A4-470D-ABAA-468374EC73C4}"/>
    <cellStyle name="style1622547878192" xfId="199" xr:uid="{E05A8405-BEB5-4E07-9D54-A84D086588B1}"/>
    <cellStyle name="style1622547878293" xfId="200" xr:uid="{6FAE11E6-97B8-4B76-A222-C372F19109BE}"/>
    <cellStyle name="style1622547878382" xfId="197" xr:uid="{2A3F75C4-CB9F-4F67-A292-DF4425A8FD3F}"/>
    <cellStyle name="style1622547878463" xfId="198" xr:uid="{FF2C1722-19BB-44C1-9529-225F01C89700}"/>
    <cellStyle name="style1622547878544" xfId="201" xr:uid="{E38FBFDF-CB45-49DE-B113-006C245FB4E1}"/>
    <cellStyle name="style1622547878611" xfId="202" xr:uid="{488B7337-0EBC-4DA2-9FAE-310107F460A8}"/>
    <cellStyle name="style1622547878727" xfId="203" xr:uid="{735BBD4B-6637-4ADF-BED7-C1A9D03E5F52}"/>
    <cellStyle name="style1622547878822" xfId="204" xr:uid="{9224852E-BB5A-41F2-9182-ECA9C121669E}"/>
    <cellStyle name="style1622547878906" xfId="205" xr:uid="{B892949E-CF8A-4FE8-A7AD-0EA4201945FA}"/>
    <cellStyle name="style1622547878972" xfId="206" xr:uid="{84DC339B-DDA5-4DA3-9BA2-9D27C2E32B19}"/>
    <cellStyle name="style1622548092923" xfId="211" xr:uid="{2B426CB3-AF4F-49CC-8ECC-E1520EEB84D2}"/>
    <cellStyle name="style1622548093008" xfId="212" xr:uid="{129B2ABA-C849-491A-8705-3DBFF58CC06D}"/>
    <cellStyle name="style1622548093090" xfId="213" xr:uid="{3B2CD11F-FCB5-4A48-A72D-1713D8717CFF}"/>
    <cellStyle name="style1622548093165" xfId="214" xr:uid="{527D9333-B2FB-4A7C-8B7A-921BF53C9576}"/>
    <cellStyle name="style1622548093250" xfId="207" xr:uid="{ABF338F5-9E5F-41A4-A2F6-E9A22593649F}"/>
    <cellStyle name="style1622548093337" xfId="208" xr:uid="{952E676A-1A26-4E04-9502-4EAC53FD02F2}"/>
    <cellStyle name="style1622548093424" xfId="209" xr:uid="{F39F7E0B-EE9C-4A53-A42A-237EB959BB48}"/>
    <cellStyle name="style1622548093492" xfId="210" xr:uid="{F34FA8E1-4C47-497E-B840-15C83FC055F2}"/>
    <cellStyle name="style1622548093578" xfId="215" xr:uid="{B299E0D1-66D6-453A-9EBA-DAF7A03E0A4B}"/>
    <cellStyle name="style1622548093663" xfId="216" xr:uid="{CA56E6B2-D90D-4BED-8DB3-4588EA4F870A}"/>
    <cellStyle name="style1622548314569" xfId="217" xr:uid="{4538BBD8-0C9F-48DC-9BE3-955E7B5AAE97}"/>
    <cellStyle name="style1622548314663" xfId="218" xr:uid="{8BDE4AE8-EBC2-43FE-BF71-7D9C8C106B30}"/>
    <cellStyle name="style1622548314749" xfId="221" xr:uid="{5F63C320-EC21-42E4-AFA2-350B77F13D54}"/>
    <cellStyle name="style1622548314812" xfId="222" xr:uid="{A2759D67-E59A-4E48-8274-B36CFDDB43B2}"/>
    <cellStyle name="style1622548314892" xfId="219" xr:uid="{81C552F3-C048-40DD-9644-E317E1311508}"/>
    <cellStyle name="style1622548314973" xfId="220" xr:uid="{AD05F9B2-8608-43AB-AF1E-06789AD08BEE}"/>
    <cellStyle name="style1622548315056" xfId="223" xr:uid="{D830A78F-FBAF-479E-A814-081F137AD51F}"/>
    <cellStyle name="style1622548315119" xfId="224" xr:uid="{0A515A90-FB53-420A-955D-F35CAF1928A0}"/>
    <cellStyle name="style1622548315216" xfId="225" xr:uid="{B91DD4F8-D548-49D4-A113-AE513727C072}"/>
    <cellStyle name="style1622548315306" xfId="226" xr:uid="{A23A932B-4B34-4855-BEBD-565CCE2C3408}"/>
    <cellStyle name="style1622548315387" xfId="227" xr:uid="{8126D1AC-3463-4125-8D3C-4564F05C42E9}"/>
    <cellStyle name="style1622548315448" xfId="228" xr:uid="{013BD92B-E82D-4DDB-867B-24716964EA3F}"/>
    <cellStyle name="style1622548485273" xfId="237" xr:uid="{9F20ACBA-BF23-4F6A-9126-26A74A149FD6}"/>
    <cellStyle name="style1622548485356" xfId="238" xr:uid="{4D1BC360-9317-4F87-8CF6-EA99ECC9939D}"/>
    <cellStyle name="style1622548485438" xfId="239" xr:uid="{40BAA03C-9806-493C-A9BE-A05D4F14D0DC}"/>
    <cellStyle name="style1622548485502" xfId="240" xr:uid="{C93B9E2B-B290-46F6-B4A2-5E6997ED8FC6}"/>
    <cellStyle name="style1622548485587" xfId="229" xr:uid="{E2594492-6229-49B5-B731-4AE75858C55A}"/>
    <cellStyle name="style1622548485669" xfId="230" xr:uid="{29BF2B47-EABD-41AE-9D81-50B2AE9C5C83}"/>
    <cellStyle name="style1622548485750" xfId="231" xr:uid="{7D17930B-C889-41BC-8E51-172B18DD3F2C}"/>
    <cellStyle name="style1622548485811" xfId="232" xr:uid="{97B78B5A-E067-45D8-8D40-E68FA8C37173}"/>
    <cellStyle name="style1622548485893" xfId="233" xr:uid="{6F996593-BFF3-48B7-B396-E6166C1E2765}"/>
    <cellStyle name="style1622548485978" xfId="234" xr:uid="{C045E8BC-C10D-4665-9557-670C39A6A0D8}"/>
    <cellStyle name="style1622548486060" xfId="235" xr:uid="{6A6BA706-0BA8-4C68-9AD9-54222C7C7D13}"/>
    <cellStyle name="style1622548486122" xfId="236" xr:uid="{335339B1-3767-41D6-AFC4-49DF831031C9}"/>
    <cellStyle name="style1622551330329" xfId="241" xr:uid="{3798A37E-84C8-4C4E-B254-42B7F0FBAE97}"/>
    <cellStyle name="style1622551330415" xfId="242" xr:uid="{1F5212F3-1D41-49B4-B713-F92F7651AC92}"/>
    <cellStyle name="style1622551330496" xfId="245" xr:uid="{2D78EC24-A284-4941-A20C-CBF9085B8986}"/>
    <cellStyle name="style1622551330558" xfId="246" xr:uid="{042E0F7F-B742-462C-8647-3F1B7C1FD433}"/>
    <cellStyle name="style1622551330640" xfId="243" xr:uid="{89D56A52-3C7C-40D5-9A6A-AB3BE69B3E5A}"/>
    <cellStyle name="style1622551330739" xfId="244" xr:uid="{5FFA3D71-AB09-40CA-8F7C-F7D8C8477343}"/>
    <cellStyle name="style1622551330824" xfId="247" xr:uid="{5EFB839D-6A9B-415C-84BB-B6A4B87C623D}"/>
    <cellStyle name="style1622551330886" xfId="248" xr:uid="{C1FD5288-E39C-41DA-B857-D1588EDF2D4D}"/>
    <cellStyle name="style1622551330992" xfId="249" xr:uid="{E2B12EEC-1913-4E0B-89F3-095A8A79ABBD}"/>
    <cellStyle name="style1622551331073" xfId="250" xr:uid="{61CB8A47-FCE4-4C1F-AE11-3262AD035090}"/>
    <cellStyle name="style1622551331154" xfId="251" xr:uid="{B2961A64-B1B0-410A-9D66-A3DAF0AE1945}"/>
    <cellStyle name="style1622551331214" xfId="252" xr:uid="{380E207C-6342-46A6-9627-2A9AC8F866A7}"/>
    <cellStyle name="style1622551749934" xfId="261" xr:uid="{1C9EED70-1F43-4EBF-80EB-020DDEA68653}"/>
    <cellStyle name="style1622551750029" xfId="262" xr:uid="{10E5A059-F385-4B6D-A9DF-B910C7B48FEB}"/>
    <cellStyle name="style1622551750126" xfId="263" xr:uid="{EEFB8855-C7C3-4FFA-85DF-72A6ABD0A1EB}"/>
    <cellStyle name="style1622551750202" xfId="264" xr:uid="{B8D2C48C-8057-444D-8A2D-017F780D9E36}"/>
    <cellStyle name="style1622551750305" xfId="253" xr:uid="{1B577F31-B484-49C0-B7A4-42255F5A2E65}"/>
    <cellStyle name="style1622551750407" xfId="254" xr:uid="{BA699AA0-A921-4213-8321-F7AFD229F314}"/>
    <cellStyle name="style1622551750506" xfId="255" xr:uid="{99EA2B2A-6ACB-4781-91C9-8BFDA5869535}"/>
    <cellStyle name="style1622551750580" xfId="256" xr:uid="{7C3D053D-A7B1-46CD-82FC-C7E305956E71}"/>
    <cellStyle name="style1622551750693" xfId="257" xr:uid="{1CED2389-47CE-4872-98D3-69489CAC0824}"/>
    <cellStyle name="style1622551750791" xfId="258" xr:uid="{8E740F88-CBF5-4BA9-A920-23C8A156A16F}"/>
    <cellStyle name="style1622551750895" xfId="259" xr:uid="{1D6E346F-7BA6-414B-BCF2-6650954ECACE}"/>
    <cellStyle name="style1622551750975" xfId="260" xr:uid="{E68C722A-D7A4-4B34-9CB7-CA7449A2C596}"/>
    <cellStyle name="style1622552147812" xfId="265" xr:uid="{D514AC22-64CF-4E9D-A721-568C7204714B}"/>
    <cellStyle name="style1622552147902" xfId="266" xr:uid="{896B75EF-B8A8-4A05-B4BD-CFA10E4A418F}"/>
    <cellStyle name="style1622552147989" xfId="269" xr:uid="{FF6ED7EF-B759-4C7B-A014-9C22A64F4E12}"/>
    <cellStyle name="style1622552148054" xfId="270" xr:uid="{144F557F-BA33-4A5D-8945-3888CFE2E22A}"/>
    <cellStyle name="style1622552148147" xfId="267" xr:uid="{16A3CF48-39FB-415F-84A9-A66CD4134361}"/>
    <cellStyle name="style1622552148243" xfId="268" xr:uid="{E85345FD-6A04-46FC-AC94-576D35D05753}"/>
    <cellStyle name="style1622552148336" xfId="271" xr:uid="{0AA0E1A3-0B4F-44C2-9507-4756D5117043}"/>
    <cellStyle name="style1622552148404" xfId="272" xr:uid="{2D06A90F-C7EF-42B4-A34E-153D9D154CB4}"/>
    <cellStyle name="style1622552148512" xfId="273" xr:uid="{57F8441C-4E5D-4743-92BF-C40AFDF65AAB}"/>
    <cellStyle name="style1622552148604" xfId="274" xr:uid="{702ECB44-B1C4-48FD-B5AB-C0E752E810AE}"/>
    <cellStyle name="style1622552148692" xfId="275" xr:uid="{A085A16E-5D46-488A-B1B5-F3D46503041A}"/>
    <cellStyle name="style1622552148762" xfId="276" xr:uid="{B84F7D00-672A-454E-8FBB-F397D07CBA05}"/>
    <cellStyle name="style1622552337344" xfId="285" xr:uid="{FE819B08-A4A4-42C4-99B4-A01B40DBA3AB}"/>
    <cellStyle name="style1622552337426" xfId="286" xr:uid="{97BC10C4-36B3-453F-B080-2BD6E3FE99FA}"/>
    <cellStyle name="style1622552337511" xfId="287" xr:uid="{510657E2-F160-4CBD-8EE6-C20F16B73AEA}"/>
    <cellStyle name="style1622552337575" xfId="288" xr:uid="{6BA54362-B3A0-4CED-B3F2-AA6F417FFC54}"/>
    <cellStyle name="style1622552337677" xfId="277" xr:uid="{92786A43-BA36-406A-B605-6994E94C2926}"/>
    <cellStyle name="style1622552337792" xfId="278" xr:uid="{45BF86F2-004C-442C-B79C-A03F622FD358}"/>
    <cellStyle name="style1622552337889" xfId="279" xr:uid="{0532A43A-9124-4D4E-BE3C-85B057FD15A2}"/>
    <cellStyle name="style1622552337953" xfId="280" xr:uid="{015D3A4B-388F-4BCA-8F47-2D308F6C27DA}"/>
    <cellStyle name="style1622552338036" xfId="281" xr:uid="{13649EB7-ABE3-4C53-9EF9-A22C959AF0D7}"/>
    <cellStyle name="style1622552338118" xfId="282" xr:uid="{89D4CF90-DF58-4B7E-8688-C444447CEDA9}"/>
    <cellStyle name="style1622552338202" xfId="283" xr:uid="{C8E1C162-BEC8-4C31-A380-772F266B6A70}"/>
    <cellStyle name="style1622552338267" xfId="284" xr:uid="{4CBFA43A-A9EB-46BC-864D-7CC1F9F9EB43}"/>
    <cellStyle name="style1622552570441" xfId="289" xr:uid="{747879AC-983A-4AC3-A6FA-E723157661BB}"/>
    <cellStyle name="style1622552570524" xfId="290" xr:uid="{FF050FEC-EF26-4112-BD41-E1173A4D1FDA}"/>
    <cellStyle name="style1622552570608" xfId="293" xr:uid="{C3F1A7F9-24FA-4399-8829-0266999B9CA6}"/>
    <cellStyle name="style1622552570707" xfId="294" xr:uid="{4C93BDE2-90BA-498E-B9E0-A7638EDC7135}"/>
    <cellStyle name="style1622552570839" xfId="291" xr:uid="{EB863C45-2C5D-42EC-85CA-AF749AC9978D}"/>
    <cellStyle name="style1622552570944" xfId="292" xr:uid="{22C7282C-8ADA-4C9B-9AAB-B62905C9DD7A}"/>
    <cellStyle name="style1622552571027" xfId="295" xr:uid="{3A3211E6-A087-4596-95D9-ECA75C501BF3}"/>
    <cellStyle name="style1622552571088" xfId="296" xr:uid="{7F99A817-7416-4074-8DC1-75679B965896}"/>
    <cellStyle name="style1622552571190" xfId="297" xr:uid="{969A0F69-2EF1-4305-B23C-49EA6CBB2994}"/>
    <cellStyle name="style1622552571269" xfId="298" xr:uid="{3D09EC9E-DE10-4618-ADC2-CAC599DB4B36}"/>
    <cellStyle name="style1622552571353" xfId="299" xr:uid="{5D0EC59D-6A5E-4D54-A9FD-582CB5EDF414}"/>
    <cellStyle name="style1622552571424" xfId="300" xr:uid="{6494E912-5F9A-4D9B-87C0-A41BC7F0AD92}"/>
    <cellStyle name="style1622552805321" xfId="309" xr:uid="{15943D2F-EDAA-4BBD-BF43-6BEADA40BC54}"/>
    <cellStyle name="style1622552805399" xfId="310" xr:uid="{CE77B8AB-00C2-44E1-B041-83884678AFA8}"/>
    <cellStyle name="style1622552805478" xfId="311" xr:uid="{0F06FBED-C1CC-43F6-A606-819A373A21BB}"/>
    <cellStyle name="style1622552805540" xfId="312" xr:uid="{8B51C6E1-A36C-4DD1-A7A0-D49F0AB80A70}"/>
    <cellStyle name="style1622552805619" xfId="301" xr:uid="{D1A5E247-9ABE-473B-864E-65C86D10822F}"/>
    <cellStyle name="style1622552805699" xfId="302" xr:uid="{AC597E04-C656-4C21-9539-281F5033EC80}"/>
    <cellStyle name="style1622552805779" xfId="303" xr:uid="{779BDC47-40A7-487E-BAF2-2CFF4664B7E6}"/>
    <cellStyle name="style1622552805840" xfId="304" xr:uid="{5BDA277D-7238-4BF0-8517-E980B99E005C}"/>
    <cellStyle name="style1622552805922" xfId="305" xr:uid="{0DDA701B-2110-4662-A25B-04F7695F7689}"/>
    <cellStyle name="style1622552805999" xfId="306" xr:uid="{310D8247-87AE-4195-8C82-5AF53DD45BD0}"/>
    <cellStyle name="style1622552806081" xfId="307" xr:uid="{91B76C0E-1DF5-4753-8533-7DC84F531616}"/>
    <cellStyle name="style1622552806142" xfId="308" xr:uid="{26ABFE36-D085-4DD8-B628-957E4B8287AD}"/>
  </cellStyles>
  <dxfs count="11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AC116-87E5-4CAD-97D5-24F3A312F1E4}">
  <dimension ref="A1:BI69"/>
  <sheetViews>
    <sheetView tabSelected="1" workbookViewId="0">
      <selection sqref="A1:XFD1"/>
    </sheetView>
  </sheetViews>
  <sheetFormatPr defaultRowHeight="14.5" x14ac:dyDescent="0.35"/>
  <cols>
    <col min="1" max="1" width="32.7265625" customWidth="1"/>
    <col min="2" max="2" width="10.1796875" bestFit="1" customWidth="1"/>
    <col min="5" max="5" width="11.54296875" customWidth="1"/>
    <col min="6" max="6" width="10.26953125" bestFit="1" customWidth="1"/>
    <col min="10" max="11" width="10.26953125" bestFit="1" customWidth="1"/>
    <col min="15" max="16" width="10.26953125" bestFit="1" customWidth="1"/>
    <col min="20" max="21" width="10.26953125" bestFit="1" customWidth="1"/>
    <col min="25" max="26" width="10.26953125" bestFit="1" customWidth="1"/>
    <col min="30" max="31" width="10.26953125" bestFit="1" customWidth="1"/>
    <col min="35" max="36" width="10.26953125" bestFit="1" customWidth="1"/>
    <col min="40" max="41" width="10.26953125" bestFit="1" customWidth="1"/>
    <col min="45" max="45" width="10.26953125" bestFit="1" customWidth="1"/>
    <col min="46" max="46" width="10.26953125" customWidth="1"/>
    <col min="47" max="51" width="13.54296875" customWidth="1"/>
  </cols>
  <sheetData>
    <row r="1" spans="1:61" s="412" customFormat="1" x14ac:dyDescent="0.35">
      <c r="A1" s="412" t="s">
        <v>47</v>
      </c>
    </row>
    <row r="2" spans="1:61" x14ac:dyDescent="0.35">
      <c r="A2" s="402" t="s">
        <v>28</v>
      </c>
      <c r="B2" s="402"/>
      <c r="C2" s="402"/>
      <c r="D2" s="402"/>
      <c r="E2" s="402"/>
      <c r="F2" s="402"/>
      <c r="G2" s="402" t="s">
        <v>29</v>
      </c>
      <c r="H2" s="402"/>
      <c r="I2" s="402"/>
      <c r="J2" s="402"/>
      <c r="K2" s="402"/>
      <c r="L2" s="402" t="s">
        <v>30</v>
      </c>
      <c r="M2" s="402"/>
      <c r="N2" s="402"/>
      <c r="O2" s="402"/>
      <c r="P2" s="402"/>
      <c r="Q2" s="402" t="s">
        <v>31</v>
      </c>
      <c r="R2" s="402"/>
      <c r="S2" s="402"/>
      <c r="T2" s="402"/>
      <c r="U2" s="402"/>
      <c r="V2" s="402" t="s">
        <v>32</v>
      </c>
      <c r="W2" s="402"/>
      <c r="X2" s="402"/>
      <c r="Y2" s="402"/>
      <c r="Z2" s="402"/>
      <c r="AA2" s="402" t="s">
        <v>33</v>
      </c>
      <c r="AB2" s="402"/>
      <c r="AC2" s="402"/>
      <c r="AD2" s="402"/>
      <c r="AE2" s="402"/>
      <c r="AF2" s="402" t="s">
        <v>34</v>
      </c>
      <c r="AG2" s="402"/>
      <c r="AH2" s="402"/>
      <c r="AI2" s="402"/>
      <c r="AJ2" s="402"/>
      <c r="AK2" s="402" t="s">
        <v>35</v>
      </c>
      <c r="AL2" s="402"/>
      <c r="AM2" s="402"/>
      <c r="AN2" s="402"/>
      <c r="AO2" s="402"/>
      <c r="AP2" s="402" t="s">
        <v>36</v>
      </c>
      <c r="AQ2" s="402"/>
      <c r="AR2" s="402"/>
      <c r="AS2" s="402"/>
      <c r="AT2" s="402"/>
      <c r="AU2" s="402" t="s">
        <v>39</v>
      </c>
      <c r="AV2" s="402"/>
      <c r="AW2" s="402"/>
      <c r="AX2" s="402"/>
      <c r="AY2" s="402"/>
      <c r="AZ2" s="402" t="s">
        <v>37</v>
      </c>
      <c r="BA2" s="402"/>
      <c r="BB2" s="402"/>
      <c r="BC2" s="402"/>
      <c r="BD2" s="402"/>
      <c r="BE2" s="402" t="s">
        <v>38</v>
      </c>
      <c r="BF2" s="402"/>
      <c r="BG2" s="402"/>
      <c r="BH2" s="402"/>
      <c r="BI2" s="402"/>
    </row>
    <row r="3" spans="1:61" ht="14.5" customHeight="1" x14ac:dyDescent="0.35">
      <c r="A3" s="407" t="s">
        <v>0</v>
      </c>
      <c r="B3" s="403" t="s">
        <v>1</v>
      </c>
      <c r="C3" s="405" t="s">
        <v>6</v>
      </c>
      <c r="D3" s="405" t="s">
        <v>5</v>
      </c>
      <c r="E3" s="409" t="s">
        <v>2</v>
      </c>
      <c r="F3" s="410"/>
      <c r="G3" s="403" t="s">
        <v>1</v>
      </c>
      <c r="H3" s="405" t="s">
        <v>6</v>
      </c>
      <c r="I3" s="405" t="s">
        <v>5</v>
      </c>
      <c r="J3" s="405" t="s">
        <v>2</v>
      </c>
      <c r="K3" s="411"/>
      <c r="L3" s="403" t="s">
        <v>1</v>
      </c>
      <c r="M3" s="405" t="s">
        <v>6</v>
      </c>
      <c r="N3" s="405" t="s">
        <v>5</v>
      </c>
      <c r="O3" s="405" t="s">
        <v>2</v>
      </c>
      <c r="P3" s="411"/>
      <c r="Q3" s="403" t="s">
        <v>1</v>
      </c>
      <c r="R3" s="405" t="s">
        <v>6</v>
      </c>
      <c r="S3" s="405" t="s">
        <v>5</v>
      </c>
      <c r="T3" s="405" t="s">
        <v>2</v>
      </c>
      <c r="U3" s="411"/>
      <c r="V3" s="403" t="s">
        <v>1</v>
      </c>
      <c r="W3" s="405" t="s">
        <v>6</v>
      </c>
      <c r="X3" s="405" t="s">
        <v>5</v>
      </c>
      <c r="Y3" s="405" t="s">
        <v>2</v>
      </c>
      <c r="Z3" s="411"/>
      <c r="AA3" s="403" t="s">
        <v>1</v>
      </c>
      <c r="AB3" s="405" t="s">
        <v>6</v>
      </c>
      <c r="AC3" s="405" t="s">
        <v>5</v>
      </c>
      <c r="AD3" s="405" t="s">
        <v>2</v>
      </c>
      <c r="AE3" s="411"/>
      <c r="AF3" s="403" t="s">
        <v>1</v>
      </c>
      <c r="AG3" s="405" t="s">
        <v>6</v>
      </c>
      <c r="AH3" s="405" t="s">
        <v>5</v>
      </c>
      <c r="AI3" s="405" t="s">
        <v>2</v>
      </c>
      <c r="AJ3" s="411"/>
      <c r="AK3" s="403" t="s">
        <v>1</v>
      </c>
      <c r="AL3" s="405" t="s">
        <v>6</v>
      </c>
      <c r="AM3" s="405" t="s">
        <v>5</v>
      </c>
      <c r="AN3" s="405" t="s">
        <v>2</v>
      </c>
      <c r="AO3" s="411"/>
      <c r="AP3" s="403" t="s">
        <v>1</v>
      </c>
      <c r="AQ3" s="405" t="s">
        <v>6</v>
      </c>
      <c r="AR3" s="405" t="s">
        <v>5</v>
      </c>
      <c r="AS3" s="405" t="s">
        <v>2</v>
      </c>
      <c r="AT3" s="411"/>
      <c r="AU3" s="403" t="s">
        <v>1</v>
      </c>
      <c r="AV3" s="405" t="s">
        <v>6</v>
      </c>
      <c r="AW3" s="405" t="s">
        <v>5</v>
      </c>
      <c r="AX3" s="405" t="s">
        <v>2</v>
      </c>
      <c r="AY3" s="411"/>
      <c r="AZ3" s="403" t="s">
        <v>1</v>
      </c>
      <c r="BA3" s="405" t="s">
        <v>6</v>
      </c>
      <c r="BB3" s="405" t="s">
        <v>5</v>
      </c>
      <c r="BC3" s="405" t="s">
        <v>2</v>
      </c>
      <c r="BD3" s="411"/>
      <c r="BE3" s="403" t="s">
        <v>1</v>
      </c>
      <c r="BF3" s="405" t="s">
        <v>6</v>
      </c>
      <c r="BG3" s="405" t="s">
        <v>5</v>
      </c>
      <c r="BH3" s="405" t="s">
        <v>2</v>
      </c>
      <c r="BI3" s="411"/>
    </row>
    <row r="4" spans="1:61" ht="24" x14ac:dyDescent="0.35">
      <c r="A4" s="408"/>
      <c r="B4" s="404"/>
      <c r="C4" s="406"/>
      <c r="D4" s="406"/>
      <c r="E4" s="1" t="s">
        <v>3</v>
      </c>
      <c r="F4" s="2" t="s">
        <v>4</v>
      </c>
      <c r="G4" s="404"/>
      <c r="H4" s="406"/>
      <c r="I4" s="406"/>
      <c r="J4" s="1" t="s">
        <v>3</v>
      </c>
      <c r="K4" s="2" t="s">
        <v>4</v>
      </c>
      <c r="L4" s="404"/>
      <c r="M4" s="406"/>
      <c r="N4" s="406"/>
      <c r="O4" s="1" t="s">
        <v>3</v>
      </c>
      <c r="P4" s="2" t="s">
        <v>4</v>
      </c>
      <c r="Q4" s="404"/>
      <c r="R4" s="406"/>
      <c r="S4" s="406"/>
      <c r="T4" s="1" t="s">
        <v>3</v>
      </c>
      <c r="U4" s="2" t="s">
        <v>4</v>
      </c>
      <c r="V4" s="404"/>
      <c r="W4" s="406"/>
      <c r="X4" s="406"/>
      <c r="Y4" s="1" t="s">
        <v>3</v>
      </c>
      <c r="Z4" s="2" t="s">
        <v>4</v>
      </c>
      <c r="AA4" s="404"/>
      <c r="AB4" s="406"/>
      <c r="AC4" s="406"/>
      <c r="AD4" s="1" t="s">
        <v>3</v>
      </c>
      <c r="AE4" s="2" t="s">
        <v>4</v>
      </c>
      <c r="AF4" s="404"/>
      <c r="AG4" s="406"/>
      <c r="AH4" s="406"/>
      <c r="AI4" s="1" t="s">
        <v>3</v>
      </c>
      <c r="AJ4" s="2" t="s">
        <v>4</v>
      </c>
      <c r="AK4" s="404"/>
      <c r="AL4" s="406"/>
      <c r="AM4" s="406"/>
      <c r="AN4" s="1" t="s">
        <v>3</v>
      </c>
      <c r="AO4" s="2" t="s">
        <v>4</v>
      </c>
      <c r="AP4" s="404"/>
      <c r="AQ4" s="406"/>
      <c r="AR4" s="406"/>
      <c r="AS4" s="1" t="s">
        <v>3</v>
      </c>
      <c r="AT4" s="2" t="s">
        <v>4</v>
      </c>
      <c r="AU4" s="404"/>
      <c r="AV4" s="406"/>
      <c r="AW4" s="406"/>
      <c r="AX4" s="1" t="s">
        <v>3</v>
      </c>
      <c r="AY4" s="2" t="s">
        <v>4</v>
      </c>
      <c r="AZ4" s="404"/>
      <c r="BA4" s="406"/>
      <c r="BB4" s="406"/>
      <c r="BC4" s="1" t="s">
        <v>3</v>
      </c>
      <c r="BD4" s="2" t="s">
        <v>4</v>
      </c>
      <c r="BE4" s="404"/>
      <c r="BF4" s="406"/>
      <c r="BG4" s="406"/>
      <c r="BH4" s="1" t="s">
        <v>3</v>
      </c>
      <c r="BI4" s="2" t="s">
        <v>4</v>
      </c>
    </row>
    <row r="5" spans="1:61" x14ac:dyDescent="0.35">
      <c r="A5" s="3" t="s">
        <v>19</v>
      </c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</row>
    <row r="6" spans="1:61" x14ac:dyDescent="0.35">
      <c r="A6" s="3" t="s">
        <v>7</v>
      </c>
      <c r="B6" s="8">
        <v>32.420988200593555</v>
      </c>
      <c r="C6" s="9">
        <v>0.87494548492159152</v>
      </c>
      <c r="D6" s="10">
        <v>2.3243777984507463E-115</v>
      </c>
      <c r="E6" s="9">
        <v>30.699342053966568</v>
      </c>
      <c r="F6" s="11">
        <v>34.142634347220543</v>
      </c>
      <c r="G6" s="12">
        <v>113.23360018383563</v>
      </c>
      <c r="H6" s="13">
        <v>2.1226341937971864</v>
      </c>
      <c r="I6" s="14">
        <v>2.7795204613571687E-157</v>
      </c>
      <c r="J6" s="13">
        <v>109.05684119487005</v>
      </c>
      <c r="K6" s="15">
        <v>117.41035917280122</v>
      </c>
      <c r="L6" s="16">
        <v>137.3402888155519</v>
      </c>
      <c r="M6" s="17">
        <v>2.7357796549752798</v>
      </c>
      <c r="N6" s="18">
        <v>3.749716554236721E-150</v>
      </c>
      <c r="O6" s="17">
        <v>131.95706128827462</v>
      </c>
      <c r="P6" s="19">
        <v>142.72351634282919</v>
      </c>
      <c r="Q6" s="94">
        <v>84.171214053442569</v>
      </c>
      <c r="R6" s="95">
        <v>1.5075363550378902</v>
      </c>
      <c r="S6" s="96">
        <v>1.5444040106338656E-164</v>
      </c>
      <c r="T6" s="95">
        <v>81.205000006071486</v>
      </c>
      <c r="U6" s="97">
        <v>87.137428100813651</v>
      </c>
      <c r="V6" s="121">
        <v>0.40530993254766068</v>
      </c>
      <c r="W6" s="122">
        <v>7.5526449929439798E-2</v>
      </c>
      <c r="X6" s="118">
        <v>1.5917372146317843E-7</v>
      </c>
      <c r="Y6" s="122">
        <v>0.25669110265511347</v>
      </c>
      <c r="Z6" s="123">
        <v>0.55392876244020783</v>
      </c>
      <c r="AA6" s="167">
        <v>1.815397936367606</v>
      </c>
      <c r="AB6" s="168">
        <v>3.8468890657475989E-2</v>
      </c>
      <c r="AC6" s="145">
        <v>1.8766544865396992E-140</v>
      </c>
      <c r="AD6" s="168">
        <v>1.7396933588236503</v>
      </c>
      <c r="AE6" s="169">
        <v>1.8911025139115618</v>
      </c>
      <c r="AF6" s="195">
        <v>5.4461700072125963</v>
      </c>
      <c r="AG6" s="196">
        <v>0.20039077720302792</v>
      </c>
      <c r="AH6" s="192">
        <v>4.2141994754217441E-83</v>
      </c>
      <c r="AI6" s="196">
        <v>5.0518300577587958</v>
      </c>
      <c r="AJ6" s="197">
        <v>5.8405099566663967</v>
      </c>
      <c r="AK6" s="219">
        <v>1.3355965105814414</v>
      </c>
      <c r="AL6" s="220">
        <v>6.9897324374195713E-2</v>
      </c>
      <c r="AM6" s="221">
        <v>1.1859257965762859E-56</v>
      </c>
      <c r="AN6" s="220">
        <v>1.1981369032050109</v>
      </c>
      <c r="AO6" s="222">
        <v>1.4730561179578718</v>
      </c>
      <c r="AP6" s="258">
        <v>3.0901338417922486</v>
      </c>
      <c r="AQ6" s="259">
        <v>0.19414424840109737</v>
      </c>
      <c r="AR6" s="252">
        <v>1.2416460466078824E-41</v>
      </c>
      <c r="AS6" s="259">
        <v>2.7080547809267537</v>
      </c>
      <c r="AT6" s="260">
        <v>3.4722129026577435</v>
      </c>
      <c r="AU6" s="279">
        <v>6.429602852141322</v>
      </c>
      <c r="AV6" s="280">
        <v>0.16995591269499294</v>
      </c>
      <c r="AW6" s="276">
        <v>3.4407495608979798E-106</v>
      </c>
      <c r="AX6" s="280">
        <v>6.0948957882611037</v>
      </c>
      <c r="AY6" s="281">
        <v>6.7643099160215403</v>
      </c>
      <c r="AZ6" s="303">
        <v>46.937631810112933</v>
      </c>
      <c r="BA6" s="304">
        <v>1.6133988474751351</v>
      </c>
      <c r="BB6" s="300">
        <v>1.825496172752973E-89</v>
      </c>
      <c r="BC6" s="304">
        <v>43.762663876539996</v>
      </c>
      <c r="BD6" s="305">
        <v>50.11259974368587</v>
      </c>
      <c r="BE6" s="327">
        <v>45.538013310205883</v>
      </c>
      <c r="BF6" s="328">
        <v>1.9437591536261378</v>
      </c>
      <c r="BG6" s="324">
        <v>9.227305614049218E-70</v>
      </c>
      <c r="BH6" s="328">
        <v>41.712904519367044</v>
      </c>
      <c r="BI6" s="329">
        <v>49.363122101044723</v>
      </c>
    </row>
    <row r="7" spans="1:61" s="348" customFormat="1" x14ac:dyDescent="0.35">
      <c r="A7" s="398" t="s">
        <v>43</v>
      </c>
      <c r="B7" s="350"/>
      <c r="C7" s="351"/>
      <c r="D7" s="352"/>
      <c r="E7" s="351"/>
      <c r="F7" s="353"/>
      <c r="G7" s="354"/>
      <c r="H7" s="355"/>
      <c r="I7" s="356"/>
      <c r="J7" s="355"/>
      <c r="K7" s="357"/>
      <c r="L7" s="358"/>
      <c r="M7" s="359"/>
      <c r="N7" s="360"/>
      <c r="O7" s="359"/>
      <c r="P7" s="361"/>
      <c r="Q7" s="362"/>
      <c r="R7" s="363"/>
      <c r="S7" s="364"/>
      <c r="T7" s="363"/>
      <c r="U7" s="365"/>
      <c r="V7" s="366"/>
      <c r="W7" s="367"/>
      <c r="X7" s="368"/>
      <c r="Y7" s="367"/>
      <c r="Z7" s="369"/>
      <c r="AA7" s="370"/>
      <c r="AB7" s="371"/>
      <c r="AC7" s="372"/>
      <c r="AD7" s="371"/>
      <c r="AE7" s="373"/>
      <c r="AF7" s="374"/>
      <c r="AG7" s="375"/>
      <c r="AH7" s="376"/>
      <c r="AI7" s="375"/>
      <c r="AJ7" s="377"/>
      <c r="AK7" s="378"/>
      <c r="AL7" s="379"/>
      <c r="AM7" s="380"/>
      <c r="AN7" s="379"/>
      <c r="AO7" s="381"/>
      <c r="AP7" s="382"/>
      <c r="AQ7" s="383"/>
      <c r="AR7" s="384"/>
      <c r="AS7" s="383"/>
      <c r="AT7" s="385"/>
      <c r="AU7" s="386"/>
      <c r="AV7" s="387"/>
      <c r="AW7" s="388"/>
      <c r="AX7" s="387"/>
      <c r="AY7" s="389"/>
      <c r="AZ7" s="390"/>
      <c r="BA7" s="391"/>
      <c r="BB7" s="392"/>
      <c r="BC7" s="391"/>
      <c r="BD7" s="393"/>
      <c r="BE7" s="394"/>
      <c r="BF7" s="395"/>
      <c r="BG7" s="396"/>
      <c r="BH7" s="395"/>
      <c r="BI7" s="397"/>
    </row>
    <row r="8" spans="1:61" x14ac:dyDescent="0.35">
      <c r="A8" s="399" t="s">
        <v>44</v>
      </c>
      <c r="B8" s="20">
        <v>-0.47848010852291645</v>
      </c>
      <c r="C8" s="21">
        <v>0.59352891856903656</v>
      </c>
      <c r="D8" s="22">
        <v>0.42077514449504205</v>
      </c>
      <c r="E8" s="21">
        <v>-1.6463895188051485</v>
      </c>
      <c r="F8" s="23">
        <v>0.6894293017593156</v>
      </c>
      <c r="G8" s="24">
        <v>-9.8674438300849445</v>
      </c>
      <c r="H8" s="25">
        <v>1.4400302939285465</v>
      </c>
      <c r="I8" s="26">
        <v>4.001562852430143E-11</v>
      </c>
      <c r="J8" s="25">
        <v>-12.701051895716152</v>
      </c>
      <c r="K8" s="27">
        <v>-7.0338357644537375</v>
      </c>
      <c r="L8" s="28">
        <v>-1.0272642337642419</v>
      </c>
      <c r="M8" s="29">
        <v>1.8528455097907273</v>
      </c>
      <c r="N8" s="30">
        <v>0.57969441331621374</v>
      </c>
      <c r="O8" s="29">
        <v>-4.6732505096999439</v>
      </c>
      <c r="P8" s="31">
        <v>2.6187220421714601</v>
      </c>
      <c r="Q8" s="98">
        <v>-1.719212634065447</v>
      </c>
      <c r="R8" s="99">
        <v>1.0186688379066982</v>
      </c>
      <c r="S8" s="100">
        <v>9.2483614714046355E-2</v>
      </c>
      <c r="T8" s="99">
        <v>-3.7236702388597012</v>
      </c>
      <c r="U8" s="101">
        <v>0.28524497072880717</v>
      </c>
      <c r="V8" s="124">
        <v>-0.26040406639221547</v>
      </c>
      <c r="W8" s="125">
        <v>5.1210957267783574E-2</v>
      </c>
      <c r="X8" s="119">
        <v>6.4484071877955773E-7</v>
      </c>
      <c r="Y8" s="125">
        <v>-0.36117756324150718</v>
      </c>
      <c r="Z8" s="126">
        <v>-0.15963056954292376</v>
      </c>
      <c r="AA8" s="170">
        <v>-6.2683923459846969E-2</v>
      </c>
      <c r="AB8" s="171">
        <v>2.6048057625948536E-2</v>
      </c>
      <c r="AC8" s="146">
        <v>1.6721587235985321E-2</v>
      </c>
      <c r="AD8" s="171">
        <v>-0.11394729940042941</v>
      </c>
      <c r="AE8" s="172">
        <v>-1.1420547519264516E-2</v>
      </c>
      <c r="AF8" s="198">
        <v>0.38788465884056372</v>
      </c>
      <c r="AG8" s="199">
        <v>0.13594088279159439</v>
      </c>
      <c r="AH8" s="193">
        <v>4.6264262355333683E-3</v>
      </c>
      <c r="AI8" s="199">
        <v>0.12036911452511706</v>
      </c>
      <c r="AJ8" s="200">
        <v>0.65540020315601044</v>
      </c>
      <c r="AK8" s="223">
        <v>0.30951317258928168</v>
      </c>
      <c r="AL8" s="224">
        <v>4.7398519478264581E-2</v>
      </c>
      <c r="AM8" s="225">
        <v>2.2588408855219699E-10</v>
      </c>
      <c r="AN8" s="224">
        <v>0.21629832958321232</v>
      </c>
      <c r="AO8" s="226">
        <v>0.40272801559535104</v>
      </c>
      <c r="AP8" s="261">
        <v>0.18788492108215676</v>
      </c>
      <c r="AQ8" s="262">
        <v>0.11760412762201913</v>
      </c>
      <c r="AR8" s="253">
        <v>0.11120001911418032</v>
      </c>
      <c r="AS8" s="262">
        <v>-4.3563159246035321E-2</v>
      </c>
      <c r="AT8" s="263">
        <v>0.41933300141034885</v>
      </c>
      <c r="AU8" s="282">
        <v>6.8304478605586569E-2</v>
      </c>
      <c r="AV8" s="283">
        <v>0.11223584259161766</v>
      </c>
      <c r="AW8" s="277">
        <v>0.54338103282965622</v>
      </c>
      <c r="AX8" s="283">
        <v>-0.15279361246796019</v>
      </c>
      <c r="AY8" s="284">
        <v>0.28940256967913336</v>
      </c>
      <c r="AZ8" s="306">
        <v>-1.2555582679608814</v>
      </c>
      <c r="BA8" s="307">
        <v>1.0988550980650091</v>
      </c>
      <c r="BB8" s="301">
        <v>0.25410687385999436</v>
      </c>
      <c r="BC8" s="307">
        <v>-3.4179363830839078</v>
      </c>
      <c r="BD8" s="308">
        <v>0.90681984716214514</v>
      </c>
      <c r="BE8" s="330">
        <v>-2.2930284949510185</v>
      </c>
      <c r="BF8" s="331">
        <v>1.3245244015635458</v>
      </c>
      <c r="BG8" s="325">
        <v>8.4437437247427916E-2</v>
      </c>
      <c r="BH8" s="331">
        <v>-4.8995109197226707</v>
      </c>
      <c r="BI8" s="332">
        <v>0.31345392982063336</v>
      </c>
    </row>
    <row r="9" spans="1:61" x14ac:dyDescent="0.35">
      <c r="A9" s="4" t="s">
        <v>9</v>
      </c>
      <c r="B9" s="20">
        <v>-6.5160450144834153E-2</v>
      </c>
      <c r="C9" s="21">
        <v>2.8933375882370934E-2</v>
      </c>
      <c r="D9" s="22">
        <v>2.5024522538156135E-2</v>
      </c>
      <c r="E9" s="21">
        <v>-0.12209367233968541</v>
      </c>
      <c r="F9" s="23">
        <v>-8.2272279499828946E-3</v>
      </c>
      <c r="G9" s="24">
        <v>2.510057454805064E-2</v>
      </c>
      <c r="H9" s="25">
        <v>7.0393012483732809E-2</v>
      </c>
      <c r="I9" s="26">
        <v>0.72165119219297424</v>
      </c>
      <c r="J9" s="25">
        <v>-0.11340929169154379</v>
      </c>
      <c r="K9" s="27">
        <v>0.16361044078764508</v>
      </c>
      <c r="L9" s="28">
        <v>0.45246559817677945</v>
      </c>
      <c r="M9" s="29">
        <v>9.0310758616312395E-2</v>
      </c>
      <c r="N9" s="30">
        <v>9.2282121024518125E-7</v>
      </c>
      <c r="O9" s="29">
        <v>0.27475492297180815</v>
      </c>
      <c r="P9" s="31">
        <v>0.63017627338175075</v>
      </c>
      <c r="Q9" s="98">
        <v>-6.1747556065403497E-2</v>
      </c>
      <c r="R9" s="99">
        <v>4.9709425406087936E-2</v>
      </c>
      <c r="S9" s="100">
        <v>0.21511701816659379</v>
      </c>
      <c r="T9" s="99">
        <v>-0.15955985390670632</v>
      </c>
      <c r="U9" s="101">
        <v>3.6064741775899328E-2</v>
      </c>
      <c r="V9" s="124">
        <v>-2.6518776436176687E-4</v>
      </c>
      <c r="W9" s="125">
        <v>2.5004500928146323E-3</v>
      </c>
      <c r="X9" s="119">
        <v>0.91560760171878264</v>
      </c>
      <c r="Y9" s="125">
        <v>-5.1854961780163434E-3</v>
      </c>
      <c r="Z9" s="126">
        <v>4.6551206492928101E-3</v>
      </c>
      <c r="AA9" s="170">
        <v>1.7795325805808929E-3</v>
      </c>
      <c r="AB9" s="171">
        <v>1.2714124085771916E-3</v>
      </c>
      <c r="AC9" s="146">
        <v>0.16266136736450976</v>
      </c>
      <c r="AD9" s="171">
        <v>-7.2258257665584898E-4</v>
      </c>
      <c r="AE9" s="172">
        <v>4.2816477378176346E-3</v>
      </c>
      <c r="AF9" s="198">
        <v>1.07578830469397E-2</v>
      </c>
      <c r="AG9" s="199">
        <v>6.6273167367375809E-3</v>
      </c>
      <c r="AH9" s="193">
        <v>0.10557936040581591</v>
      </c>
      <c r="AI9" s="199">
        <v>-2.2838346148628397E-3</v>
      </c>
      <c r="AJ9" s="200">
        <v>2.3799600708742239E-2</v>
      </c>
      <c r="AK9" s="223">
        <v>8.2403974258476696E-3</v>
      </c>
      <c r="AL9" s="224">
        <v>2.3112036089674034E-3</v>
      </c>
      <c r="AM9" s="225">
        <v>4.1257355988598562E-4</v>
      </c>
      <c r="AN9" s="224">
        <v>3.695160212863262E-3</v>
      </c>
      <c r="AO9" s="226">
        <v>1.2785634638832078E-2</v>
      </c>
      <c r="AP9" s="261">
        <v>1.2282375901568202E-3</v>
      </c>
      <c r="AQ9" s="262">
        <v>5.7424717502450829E-3</v>
      </c>
      <c r="AR9" s="253">
        <v>0.83078120325238691</v>
      </c>
      <c r="AS9" s="262">
        <v>-1.0072514800164627E-2</v>
      </c>
      <c r="AT9" s="263">
        <v>1.2528989980478269E-2</v>
      </c>
      <c r="AU9" s="282">
        <v>-3.0592402992825286E-4</v>
      </c>
      <c r="AV9" s="283">
        <v>5.7378681143286907E-3</v>
      </c>
      <c r="AW9" s="277">
        <v>0.95752260609308282</v>
      </c>
      <c r="AX9" s="283">
        <v>-1.1607200937292526E-2</v>
      </c>
      <c r="AY9" s="284">
        <v>1.099535287743602E-2</v>
      </c>
      <c r="AZ9" s="306">
        <v>-0.20229775845153422</v>
      </c>
      <c r="BA9" s="307">
        <v>5.3420030554129805E-2</v>
      </c>
      <c r="BB9" s="301">
        <v>1.8404389201948288E-4</v>
      </c>
      <c r="BC9" s="307">
        <v>-0.30742072912183116</v>
      </c>
      <c r="BD9" s="308">
        <v>-9.7174787781237268E-2</v>
      </c>
      <c r="BE9" s="330">
        <v>0.26728721569547076</v>
      </c>
      <c r="BF9" s="331">
        <v>6.43675439405752E-2</v>
      </c>
      <c r="BG9" s="325">
        <v>4.2860325756831022E-5</v>
      </c>
      <c r="BH9" s="331">
        <v>0.14062032292681328</v>
      </c>
      <c r="BI9" s="332">
        <v>0.39395410846412826</v>
      </c>
    </row>
    <row r="10" spans="1:61" s="348" customFormat="1" x14ac:dyDescent="0.35">
      <c r="A10" s="399" t="s">
        <v>45</v>
      </c>
      <c r="B10" s="20"/>
      <c r="C10" s="21"/>
      <c r="D10" s="22"/>
      <c r="E10" s="21"/>
      <c r="F10" s="23"/>
      <c r="G10" s="24"/>
      <c r="H10" s="25"/>
      <c r="I10" s="26"/>
      <c r="J10" s="25"/>
      <c r="K10" s="27"/>
      <c r="L10" s="28"/>
      <c r="M10" s="29"/>
      <c r="N10" s="30"/>
      <c r="O10" s="29"/>
      <c r="P10" s="31"/>
      <c r="Q10" s="98"/>
      <c r="R10" s="99"/>
      <c r="S10" s="100"/>
      <c r="T10" s="99"/>
      <c r="U10" s="101"/>
      <c r="V10" s="124"/>
      <c r="W10" s="125"/>
      <c r="X10" s="119"/>
      <c r="Y10" s="125"/>
      <c r="Z10" s="126"/>
      <c r="AA10" s="170"/>
      <c r="AB10" s="171"/>
      <c r="AC10" s="146"/>
      <c r="AD10" s="171"/>
      <c r="AE10" s="172"/>
      <c r="AF10" s="198"/>
      <c r="AG10" s="199"/>
      <c r="AH10" s="193"/>
      <c r="AI10" s="199"/>
      <c r="AJ10" s="200"/>
      <c r="AK10" s="223"/>
      <c r="AL10" s="224"/>
      <c r="AM10" s="225"/>
      <c r="AN10" s="224"/>
      <c r="AO10" s="226"/>
      <c r="AP10" s="261"/>
      <c r="AQ10" s="262"/>
      <c r="AR10" s="253"/>
      <c r="AS10" s="262"/>
      <c r="AT10" s="263"/>
      <c r="AU10" s="282"/>
      <c r="AV10" s="283"/>
      <c r="AW10" s="277"/>
      <c r="AX10" s="283"/>
      <c r="AY10" s="284"/>
      <c r="AZ10" s="306"/>
      <c r="BA10" s="307"/>
      <c r="BB10" s="301"/>
      <c r="BC10" s="307"/>
      <c r="BD10" s="308"/>
      <c r="BE10" s="330"/>
      <c r="BF10" s="331"/>
      <c r="BG10" s="325"/>
      <c r="BH10" s="331"/>
      <c r="BI10" s="332"/>
    </row>
    <row r="11" spans="1:61" x14ac:dyDescent="0.35">
      <c r="A11" s="399" t="s">
        <v>46</v>
      </c>
      <c r="B11" s="20">
        <v>-0.7261639813499845</v>
      </c>
      <c r="C11" s="21">
        <v>0.61791155658808217</v>
      </c>
      <c r="D11" s="22">
        <v>0.24083129803974965</v>
      </c>
      <c r="E11" s="21">
        <v>-1.9420537225372825</v>
      </c>
      <c r="F11" s="23">
        <v>0.48972575983731348</v>
      </c>
      <c r="G11" s="24">
        <v>-0.94370199337061378</v>
      </c>
      <c r="H11" s="25">
        <v>1.4999951420734596</v>
      </c>
      <c r="I11" s="26">
        <v>0.52972790777230894</v>
      </c>
      <c r="J11" s="25">
        <v>-3.8952864344406355</v>
      </c>
      <c r="K11" s="27">
        <v>2.0078824476994082</v>
      </c>
      <c r="L11" s="28">
        <v>2.064234591618626</v>
      </c>
      <c r="M11" s="29">
        <v>1.9320848203625547</v>
      </c>
      <c r="N11" s="30">
        <v>0.28618227294140552</v>
      </c>
      <c r="O11" s="29">
        <v>-1.7375996732491452</v>
      </c>
      <c r="P11" s="31">
        <v>5.8660688564863968</v>
      </c>
      <c r="Q11" s="98">
        <v>0.11603995657855545</v>
      </c>
      <c r="R11" s="99">
        <v>1.0632306232806306</v>
      </c>
      <c r="S11" s="100">
        <v>0.91316289287283525</v>
      </c>
      <c r="T11" s="99">
        <v>-1.9760285444814321</v>
      </c>
      <c r="U11" s="101">
        <v>2.2081084576385428</v>
      </c>
      <c r="V11" s="124">
        <v>-1.3322076044708225E-2</v>
      </c>
      <c r="W11" s="125">
        <v>5.3405196836005295E-2</v>
      </c>
      <c r="X11" s="119">
        <v>0.8031784108255402</v>
      </c>
      <c r="Y11" s="125">
        <v>-0.1184112267729006</v>
      </c>
      <c r="Z11" s="126">
        <v>9.1767074683484148E-2</v>
      </c>
      <c r="AA11" s="400">
        <v>-7.0220371469239387E-2</v>
      </c>
      <c r="AB11" s="349">
        <v>2.7166317885505435E-2</v>
      </c>
      <c r="AC11" s="401">
        <v>1.0219121244476465E-2</v>
      </c>
      <c r="AD11" s="171">
        <v>-0.12368304192972451</v>
      </c>
      <c r="AE11" s="172">
        <v>-1.6757701008754261E-2</v>
      </c>
      <c r="AF11" s="198">
        <v>5.90867561392526E-2</v>
      </c>
      <c r="AG11" s="199">
        <v>0.14158283478647299</v>
      </c>
      <c r="AH11" s="193">
        <v>0.67673423035209002</v>
      </c>
      <c r="AI11" s="199">
        <v>-0.21952940008332714</v>
      </c>
      <c r="AJ11" s="200">
        <v>0.33770291236183236</v>
      </c>
      <c r="AK11" s="223">
        <v>5.653263035149546E-3</v>
      </c>
      <c r="AL11" s="224">
        <v>4.9382105858523345E-2</v>
      </c>
      <c r="AM11" s="225">
        <v>0.90892139668013172</v>
      </c>
      <c r="AN11" s="224">
        <v>-9.1461754441936979E-2</v>
      </c>
      <c r="AO11" s="226">
        <v>0.10276828051223606</v>
      </c>
      <c r="AP11" s="261">
        <v>0.15401465932108416</v>
      </c>
      <c r="AQ11" s="262">
        <v>0.12306607911077139</v>
      </c>
      <c r="AR11" s="253">
        <v>0.21173240659629122</v>
      </c>
      <c r="AS11" s="262">
        <v>-8.8165238607608137E-2</v>
      </c>
      <c r="AT11" s="263">
        <v>0.39619455724977648</v>
      </c>
      <c r="AU11" s="282">
        <v>-7.8246525468755088E-2</v>
      </c>
      <c r="AV11" s="283">
        <v>0.11989778014842774</v>
      </c>
      <c r="AW11" s="277">
        <v>0.51462015240246606</v>
      </c>
      <c r="AX11" s="283">
        <v>-0.31440987726019731</v>
      </c>
      <c r="AY11" s="284">
        <v>0.15791682632268716</v>
      </c>
      <c r="AZ11" s="306">
        <v>0.70744974149725925</v>
      </c>
      <c r="BA11" s="307">
        <v>1.1390474309078791</v>
      </c>
      <c r="BB11" s="301">
        <v>0.53501177281254231</v>
      </c>
      <c r="BC11" s="307">
        <v>-1.5340668012781742</v>
      </c>
      <c r="BD11" s="308">
        <v>2.9489662842726925</v>
      </c>
      <c r="BE11" s="330">
        <v>2.5504253507099586</v>
      </c>
      <c r="BF11" s="331">
        <v>1.3720076352813528</v>
      </c>
      <c r="BG11" s="325">
        <v>6.4020095979769168E-2</v>
      </c>
      <c r="BH11" s="331">
        <v>-0.14954958484363434</v>
      </c>
      <c r="BI11" s="332">
        <v>5.2504002862635515</v>
      </c>
    </row>
    <row r="12" spans="1:61" x14ac:dyDescent="0.35">
      <c r="A12" s="4" t="s">
        <v>10</v>
      </c>
      <c r="B12" s="20"/>
      <c r="C12" s="21"/>
      <c r="D12" s="22"/>
      <c r="E12" s="21"/>
      <c r="F12" s="23"/>
      <c r="G12" s="32"/>
      <c r="H12" s="32"/>
      <c r="I12" s="32"/>
      <c r="J12" s="32"/>
      <c r="K12" s="32"/>
      <c r="L12" s="32"/>
      <c r="M12" s="32"/>
      <c r="N12" s="32"/>
      <c r="O12" s="32"/>
      <c r="P12" s="33"/>
      <c r="Q12" s="32"/>
      <c r="R12" s="32"/>
      <c r="S12" s="32"/>
      <c r="T12" s="32"/>
      <c r="U12" s="33"/>
      <c r="V12" s="32"/>
      <c r="W12" s="32"/>
      <c r="X12" s="32"/>
      <c r="Y12" s="32"/>
      <c r="Z12" s="33"/>
      <c r="AA12" s="32"/>
      <c r="AB12" s="32"/>
      <c r="AC12" s="32"/>
      <c r="AD12" s="32"/>
      <c r="AE12" s="33"/>
      <c r="AF12" s="32"/>
      <c r="AG12" s="32"/>
      <c r="AH12" s="32"/>
      <c r="AI12" s="32"/>
      <c r="AJ12" s="33"/>
      <c r="AK12" s="32"/>
      <c r="AL12" s="32"/>
      <c r="AM12" s="32"/>
      <c r="AN12" s="32"/>
      <c r="AO12" s="33"/>
      <c r="AP12" s="32"/>
      <c r="AQ12" s="32"/>
      <c r="AR12" s="32"/>
      <c r="AS12" s="32"/>
      <c r="AT12" s="33"/>
      <c r="AU12" s="32"/>
      <c r="AV12" s="32"/>
      <c r="AW12" s="32"/>
      <c r="AX12" s="32"/>
      <c r="AY12" s="33"/>
      <c r="AZ12" s="33"/>
      <c r="BA12" s="33"/>
      <c r="BB12" s="33"/>
      <c r="BC12" s="33"/>
      <c r="BD12" s="33"/>
      <c r="BE12" s="33"/>
      <c r="BF12" s="33"/>
      <c r="BG12" s="33"/>
      <c r="BH12" s="33"/>
      <c r="BI12" s="33"/>
    </row>
    <row r="13" spans="1:61" x14ac:dyDescent="0.35">
      <c r="A13" s="4" t="s">
        <v>11</v>
      </c>
      <c r="B13" s="20">
        <v>-0.81705965809090642</v>
      </c>
      <c r="C13" s="21">
        <v>1.0487549905175404</v>
      </c>
      <c r="D13" s="22">
        <v>0.43653669246806071</v>
      </c>
      <c r="E13" s="21">
        <v>-2.8807379632362533</v>
      </c>
      <c r="F13" s="23">
        <v>1.2466186470544407</v>
      </c>
      <c r="G13" s="24">
        <v>-1.2149381464681475</v>
      </c>
      <c r="H13" s="25">
        <v>2.5439390437870224</v>
      </c>
      <c r="I13" s="26">
        <v>0.63328917150052821</v>
      </c>
      <c r="J13" s="25">
        <v>-6.2207716768511059</v>
      </c>
      <c r="K13" s="27">
        <v>3.7908953839148105</v>
      </c>
      <c r="L13" s="28">
        <v>5.1076929990608066</v>
      </c>
      <c r="M13" s="29">
        <v>3.2773013894752272</v>
      </c>
      <c r="N13" s="30">
        <v>0.12014304813250619</v>
      </c>
      <c r="O13" s="29">
        <v>-1.3411076989077975</v>
      </c>
      <c r="P13" s="31">
        <v>11.55649369702941</v>
      </c>
      <c r="Q13" s="98">
        <v>1.3314989204353511</v>
      </c>
      <c r="R13" s="99">
        <v>1.8092210701369569</v>
      </c>
      <c r="S13" s="100">
        <v>0.46230949757389028</v>
      </c>
      <c r="T13" s="99">
        <v>-2.2282264297855452</v>
      </c>
      <c r="U13" s="101">
        <v>4.891224270656247</v>
      </c>
      <c r="V13" s="124">
        <v>0.17450883061587938</v>
      </c>
      <c r="W13" s="125">
        <v>9.0758174488237572E-2</v>
      </c>
      <c r="X13" s="119">
        <v>5.5431184775637E-2</v>
      </c>
      <c r="Y13" s="125">
        <v>-4.0777399759215627E-3</v>
      </c>
      <c r="Z13" s="126">
        <v>0.35309540120768035</v>
      </c>
      <c r="AA13" s="170">
        <v>0.12168315260314462</v>
      </c>
      <c r="AB13" s="171">
        <v>4.6586719500724585E-2</v>
      </c>
      <c r="AC13" s="146">
        <v>9.4428169442821695E-3</v>
      </c>
      <c r="AD13" s="171">
        <v>3.0015051605104731E-2</v>
      </c>
      <c r="AE13" s="172">
        <v>0.21335125360118451</v>
      </c>
      <c r="AF13" s="198">
        <v>0.27790581285597682</v>
      </c>
      <c r="AG13" s="199">
        <v>0.24059990289871383</v>
      </c>
      <c r="AH13" s="193">
        <v>0.24897885934961073</v>
      </c>
      <c r="AI13" s="199">
        <v>-0.19555321696993933</v>
      </c>
      <c r="AJ13" s="200">
        <v>0.75136484268189296</v>
      </c>
      <c r="AK13" s="223">
        <v>-0.12694843720156151</v>
      </c>
      <c r="AL13" s="224">
        <v>8.3910314725140794E-2</v>
      </c>
      <c r="AM13" s="225">
        <v>0.13118084512240658</v>
      </c>
      <c r="AN13" s="224">
        <v>-0.29196440129595047</v>
      </c>
      <c r="AO13" s="226">
        <v>3.8067526892827441E-2</v>
      </c>
      <c r="AP13" s="261">
        <v>2.7808386764031974E-2</v>
      </c>
      <c r="AQ13" s="262">
        <v>0.20993603026096158</v>
      </c>
      <c r="AR13" s="253">
        <v>0.89470586671089536</v>
      </c>
      <c r="AS13" s="262">
        <v>-0.38527990353617009</v>
      </c>
      <c r="AT13" s="263">
        <v>0.44089667706423402</v>
      </c>
      <c r="AU13" s="282">
        <v>4.0608203176010025E-3</v>
      </c>
      <c r="AV13" s="283">
        <v>0.21074163257370668</v>
      </c>
      <c r="AW13" s="277">
        <v>0.98464198610248599</v>
      </c>
      <c r="AX13" s="283">
        <v>-0.41102777753060038</v>
      </c>
      <c r="AY13" s="284">
        <v>0.41914941816580242</v>
      </c>
      <c r="AZ13" s="306">
        <v>1.2521665060918377</v>
      </c>
      <c r="BA13" s="307">
        <v>1.9389043276410711</v>
      </c>
      <c r="BB13" s="301">
        <v>0.51888996981661384</v>
      </c>
      <c r="BC13" s="307">
        <v>-2.5632462281108874</v>
      </c>
      <c r="BD13" s="308">
        <v>5.0675792402945632</v>
      </c>
      <c r="BE13" s="330">
        <v>-2.8974203989580825</v>
      </c>
      <c r="BF13" s="331">
        <v>2.3361924999752381</v>
      </c>
      <c r="BG13" s="325">
        <v>0.21584998336122929</v>
      </c>
      <c r="BH13" s="331">
        <v>-7.4946515368565247</v>
      </c>
      <c r="BI13" s="332">
        <v>1.6998107389403603</v>
      </c>
    </row>
    <row r="14" spans="1:61" x14ac:dyDescent="0.35">
      <c r="A14" s="4" t="s">
        <v>12</v>
      </c>
      <c r="B14" s="20">
        <v>1.4687998877102844</v>
      </c>
      <c r="C14" s="21">
        <v>0.67495306714291814</v>
      </c>
      <c r="D14" s="22">
        <v>3.0307335815325791E-2</v>
      </c>
      <c r="E14" s="21">
        <v>0.14067211138686297</v>
      </c>
      <c r="F14" s="23">
        <v>2.7969276640337055</v>
      </c>
      <c r="G14" s="24">
        <v>4.3012670098920074</v>
      </c>
      <c r="H14" s="25">
        <v>1.6382168645414996</v>
      </c>
      <c r="I14" s="26">
        <v>9.0838447858816052E-3</v>
      </c>
      <c r="J14" s="25">
        <v>1.0777035402701989</v>
      </c>
      <c r="K14" s="27">
        <v>7.5248304795138159</v>
      </c>
      <c r="L14" s="28">
        <v>-4.5903886596375134</v>
      </c>
      <c r="M14" s="29">
        <v>2.1065989105498044</v>
      </c>
      <c r="N14" s="30">
        <v>3.009199637580599E-2</v>
      </c>
      <c r="O14" s="29">
        <v>-8.7356767289578983</v>
      </c>
      <c r="P14" s="31">
        <v>-0.44510059031712856</v>
      </c>
      <c r="Q14" s="98">
        <v>-2.033154547865228</v>
      </c>
      <c r="R14" s="99">
        <v>1.1590979417676204</v>
      </c>
      <c r="S14" s="100">
        <v>8.0410874751769862E-2</v>
      </c>
      <c r="T14" s="99">
        <v>-4.3139082528944233</v>
      </c>
      <c r="U14" s="101">
        <v>0.24759915716396685</v>
      </c>
      <c r="V14" s="124">
        <v>-7.0485816851749775E-3</v>
      </c>
      <c r="W14" s="125">
        <v>5.8328382862425643E-2</v>
      </c>
      <c r="X14" s="119">
        <v>0.90389487367313048</v>
      </c>
      <c r="Y14" s="125">
        <v>-0.12182544793347391</v>
      </c>
      <c r="Z14" s="126">
        <v>0.10772828456312397</v>
      </c>
      <c r="AA14" s="170">
        <v>6.3081839959532399E-2</v>
      </c>
      <c r="AB14" s="171">
        <v>2.969142938309614E-2</v>
      </c>
      <c r="AC14" s="146">
        <v>3.4445731234665405E-2</v>
      </c>
      <c r="AD14" s="171">
        <v>4.6500720890956665E-3</v>
      </c>
      <c r="AE14" s="172">
        <v>0.12151360782996913</v>
      </c>
      <c r="AF14" s="198">
        <v>-0.27317433462441981</v>
      </c>
      <c r="AG14" s="199">
        <v>0.15481439422363236</v>
      </c>
      <c r="AH14" s="193">
        <v>7.8652874248660076E-2</v>
      </c>
      <c r="AI14" s="199">
        <v>-0.57782457410782917</v>
      </c>
      <c r="AJ14" s="200">
        <v>3.147590485898949E-2</v>
      </c>
      <c r="AK14" s="223">
        <v>-2.0785936875104757E-2</v>
      </c>
      <c r="AL14" s="224">
        <v>5.3920985590337082E-2</v>
      </c>
      <c r="AM14" s="225">
        <v>0.70010404405780502</v>
      </c>
      <c r="AN14" s="224">
        <v>-0.12682731425680183</v>
      </c>
      <c r="AO14" s="226">
        <v>8.5255440506592312E-2</v>
      </c>
      <c r="AP14" s="261">
        <v>-0.25522252004955331</v>
      </c>
      <c r="AQ14" s="262">
        <v>0.13389876634013528</v>
      </c>
      <c r="AR14" s="253">
        <v>5.7602594858218531E-2</v>
      </c>
      <c r="AS14" s="262">
        <v>-0.51873122461498766</v>
      </c>
      <c r="AT14" s="263">
        <v>8.2861845158810343E-3</v>
      </c>
      <c r="AU14" s="282">
        <v>0.41638882787329562</v>
      </c>
      <c r="AV14" s="283">
        <v>0.12594022743109565</v>
      </c>
      <c r="AW14" s="277">
        <v>1.093216454793452E-3</v>
      </c>
      <c r="AX14" s="283">
        <v>0.16827587066657312</v>
      </c>
      <c r="AY14" s="284">
        <v>0.66450178508001811</v>
      </c>
      <c r="AZ14" s="306">
        <v>-0.94025847152929432</v>
      </c>
      <c r="BA14" s="307">
        <v>1.2466524861715755</v>
      </c>
      <c r="BB14" s="301">
        <v>0.45130083135887489</v>
      </c>
      <c r="BC14" s="307">
        <v>-3.3934835593699351</v>
      </c>
      <c r="BD14" s="308">
        <v>1.5129666163113464</v>
      </c>
      <c r="BE14" s="330">
        <v>1.7735672680086336</v>
      </c>
      <c r="BF14" s="331">
        <v>1.5020750667741283</v>
      </c>
      <c r="BG14" s="325">
        <v>0.23863463125969914</v>
      </c>
      <c r="BH14" s="331">
        <v>-1.1823095377779491</v>
      </c>
      <c r="BI14" s="332">
        <v>4.7294440737952161</v>
      </c>
    </row>
    <row r="15" spans="1:61" x14ac:dyDescent="0.35">
      <c r="A15" s="4" t="s">
        <v>27</v>
      </c>
      <c r="B15" s="20"/>
      <c r="C15" s="21"/>
      <c r="D15" s="22"/>
      <c r="E15" s="21"/>
      <c r="F15" s="23"/>
      <c r="G15" s="32"/>
      <c r="H15" s="32"/>
      <c r="I15" s="32"/>
      <c r="J15" s="32"/>
      <c r="K15" s="32"/>
      <c r="L15" s="32"/>
      <c r="M15" s="32"/>
      <c r="N15" s="32"/>
      <c r="O15" s="32"/>
      <c r="P15" s="33"/>
      <c r="Q15" s="32"/>
      <c r="R15" s="32"/>
      <c r="S15" s="32"/>
      <c r="T15" s="32"/>
      <c r="U15" s="33"/>
      <c r="V15" s="32"/>
      <c r="W15" s="32"/>
      <c r="X15" s="32"/>
      <c r="Y15" s="32"/>
      <c r="Z15" s="33"/>
      <c r="AA15" s="32"/>
      <c r="AB15" s="32"/>
      <c r="AC15" s="32"/>
      <c r="AD15" s="32"/>
      <c r="AE15" s="33"/>
      <c r="AF15" s="32"/>
      <c r="AG15" s="32"/>
      <c r="AH15" s="32"/>
      <c r="AI15" s="32"/>
      <c r="AJ15" s="33"/>
      <c r="AK15" s="32"/>
      <c r="AL15" s="32"/>
      <c r="AM15" s="32"/>
      <c r="AN15" s="32"/>
      <c r="AO15" s="33"/>
      <c r="AP15" s="32"/>
      <c r="AQ15" s="32"/>
      <c r="AR15" s="32"/>
      <c r="AS15" s="32"/>
      <c r="AT15" s="33"/>
      <c r="AU15" s="32"/>
      <c r="AV15" s="32"/>
      <c r="AW15" s="32"/>
      <c r="AX15" s="32"/>
      <c r="AY15" s="33"/>
      <c r="AZ15" s="32"/>
      <c r="BA15" s="32"/>
      <c r="BB15" s="32"/>
      <c r="BC15" s="32"/>
      <c r="BD15" s="33"/>
      <c r="BE15" s="32"/>
      <c r="BF15" s="32"/>
      <c r="BG15" s="32"/>
      <c r="BH15" s="32"/>
      <c r="BI15" s="33"/>
    </row>
    <row r="16" spans="1:61" x14ac:dyDescent="0.35">
      <c r="A16" s="4" t="s">
        <v>13</v>
      </c>
      <c r="B16" s="20">
        <v>0.25533097147525335</v>
      </c>
      <c r="C16" s="21">
        <v>1.03364023508583</v>
      </c>
      <c r="D16" s="22">
        <v>0.8050574280956514</v>
      </c>
      <c r="E16" s="21">
        <v>-1.7786066323962713</v>
      </c>
      <c r="F16" s="23">
        <v>2.2892685753467781</v>
      </c>
      <c r="G16" s="24">
        <v>-0.63212896067457114</v>
      </c>
      <c r="H16" s="25">
        <v>2.512611832965117</v>
      </c>
      <c r="I16" s="26">
        <v>0.80153156619337529</v>
      </c>
      <c r="J16" s="25">
        <v>-5.5761781216470521</v>
      </c>
      <c r="K16" s="27">
        <v>4.3119202002979105</v>
      </c>
      <c r="L16" s="28">
        <v>-4.6137216057249857</v>
      </c>
      <c r="M16" s="29">
        <v>3.2301706257191598</v>
      </c>
      <c r="N16" s="30">
        <v>0.15421547279113915</v>
      </c>
      <c r="O16" s="29">
        <v>-10.969785691422782</v>
      </c>
      <c r="P16" s="31">
        <v>1.7423424799728107</v>
      </c>
      <c r="Q16" s="98">
        <v>-2.2129637851079624</v>
      </c>
      <c r="R16" s="99">
        <v>1.7795253143915128</v>
      </c>
      <c r="S16" s="100">
        <v>0.21459333416463838</v>
      </c>
      <c r="T16" s="99">
        <v>-5.7143777271478386</v>
      </c>
      <c r="U16" s="101">
        <v>1.2884501569319138</v>
      </c>
      <c r="V16" s="124">
        <v>0.13377630552082023</v>
      </c>
      <c r="W16" s="125">
        <v>8.9333915711982723E-2</v>
      </c>
      <c r="X16" s="119">
        <v>0.13529954042038594</v>
      </c>
      <c r="Y16" s="125">
        <v>-4.2011546438638969E-2</v>
      </c>
      <c r="Z16" s="126">
        <v>0.30956415748027943</v>
      </c>
      <c r="AA16" s="170">
        <v>-9.603314424554343E-3</v>
      </c>
      <c r="AB16" s="171">
        <v>4.5531730218887671E-2</v>
      </c>
      <c r="AC16" s="146">
        <v>0.83309708386341441</v>
      </c>
      <c r="AD16" s="171">
        <v>-9.9205629902438419E-2</v>
      </c>
      <c r="AE16" s="172">
        <v>7.9999001053329744E-2</v>
      </c>
      <c r="AF16" s="198">
        <v>-2.8448928834229822E-2</v>
      </c>
      <c r="AG16" s="199">
        <v>0.23702710658932816</v>
      </c>
      <c r="AH16" s="193">
        <v>0.90454390030138032</v>
      </c>
      <c r="AI16" s="199">
        <v>-0.4948807701565745</v>
      </c>
      <c r="AJ16" s="200">
        <v>0.43798291248811483</v>
      </c>
      <c r="AK16" s="223">
        <v>-0.12707031875728197</v>
      </c>
      <c r="AL16" s="224">
        <v>8.2671134804168642E-2</v>
      </c>
      <c r="AM16" s="225">
        <v>0.12515887475060158</v>
      </c>
      <c r="AN16" s="224">
        <v>-0.28965016844626901</v>
      </c>
      <c r="AO16" s="226">
        <v>3.550953093170503E-2</v>
      </c>
      <c r="AP16" s="261">
        <v>-2.0397972928596714E-2</v>
      </c>
      <c r="AQ16" s="262">
        <v>0.2063388526269006</v>
      </c>
      <c r="AR16" s="253">
        <v>0.92131721698138791</v>
      </c>
      <c r="AS16" s="262">
        <v>-0.42643107327518492</v>
      </c>
      <c r="AT16" s="263">
        <v>0.38563512741799155</v>
      </c>
      <c r="AU16" s="282">
        <v>-5.0710995093514885E-2</v>
      </c>
      <c r="AV16" s="283">
        <v>0.19588725266737969</v>
      </c>
      <c r="AW16" s="277">
        <v>0.79594808673217488</v>
      </c>
      <c r="AX16" s="283">
        <v>-0.43656408778511152</v>
      </c>
      <c r="AY16" s="284">
        <v>0.33514209759808172</v>
      </c>
      <c r="AZ16" s="306">
        <v>-1.9815525850561069</v>
      </c>
      <c r="BA16" s="307">
        <v>1.9439387536047006</v>
      </c>
      <c r="BB16" s="301">
        <v>0.30882973936607222</v>
      </c>
      <c r="BC16" s="307">
        <v>-5.8064925942061478</v>
      </c>
      <c r="BD16" s="308">
        <v>1.8433874240939345</v>
      </c>
      <c r="BE16" s="330">
        <v>-10.192061428417437</v>
      </c>
      <c r="BF16" s="331">
        <v>2.3486718537328231</v>
      </c>
      <c r="BG16" s="325">
        <v>1.9357673370019847E-5</v>
      </c>
      <c r="BH16" s="331">
        <v>-14.813437808495223</v>
      </c>
      <c r="BI16" s="332">
        <v>-5.5706850483396524</v>
      </c>
    </row>
    <row r="17" spans="1:61" x14ac:dyDescent="0.35">
      <c r="A17" s="4" t="s">
        <v>14</v>
      </c>
      <c r="B17" s="20">
        <v>-0.16214099674281063</v>
      </c>
      <c r="C17" s="21">
        <v>0.67248383637263187</v>
      </c>
      <c r="D17" s="22">
        <v>0.80963299151624346</v>
      </c>
      <c r="E17" s="21">
        <v>-1.4854134568823911</v>
      </c>
      <c r="F17" s="23">
        <v>1.1611314633967698</v>
      </c>
      <c r="G17" s="24">
        <v>0.14712117388910162</v>
      </c>
      <c r="H17" s="25">
        <v>1.6343772023577627</v>
      </c>
      <c r="I17" s="26">
        <v>0.92833249198315115</v>
      </c>
      <c r="J17" s="25">
        <v>-3.0688376409057581</v>
      </c>
      <c r="K17" s="27">
        <v>3.3630799886839613</v>
      </c>
      <c r="L17" s="28">
        <v>1.0826525754852239</v>
      </c>
      <c r="M17" s="29">
        <v>2.103037409911904</v>
      </c>
      <c r="N17" s="30">
        <v>0.6070611926500733</v>
      </c>
      <c r="O17" s="29">
        <v>-3.055580330623783</v>
      </c>
      <c r="P17" s="31">
        <v>5.2208854815942303</v>
      </c>
      <c r="Q17" s="98">
        <v>0.39724680476747559</v>
      </c>
      <c r="R17" s="99">
        <v>1.1562649063577088</v>
      </c>
      <c r="S17" s="100">
        <v>0.73141080295102168</v>
      </c>
      <c r="T17" s="99">
        <v>-1.877910788778774</v>
      </c>
      <c r="U17" s="101">
        <v>2.6724043983137253</v>
      </c>
      <c r="V17" s="124">
        <v>6.2742074712473825E-2</v>
      </c>
      <c r="W17" s="125">
        <v>5.806578354152063E-2</v>
      </c>
      <c r="X17" s="119">
        <v>0.2807600737698186</v>
      </c>
      <c r="Y17" s="125">
        <v>-5.1519301713331744E-2</v>
      </c>
      <c r="Z17" s="126">
        <v>0.17700345113827939</v>
      </c>
      <c r="AA17" s="170">
        <v>-6.1207615130625496E-3</v>
      </c>
      <c r="AB17" s="171">
        <v>2.955945377726223E-2</v>
      </c>
      <c r="AC17" s="146">
        <v>0.83610015330395338</v>
      </c>
      <c r="AD17" s="171">
        <v>-6.4293347846089269E-2</v>
      </c>
      <c r="AE17" s="172">
        <v>5.2051824819964176E-2</v>
      </c>
      <c r="AF17" s="198">
        <v>0.13458247417131453</v>
      </c>
      <c r="AG17" s="199">
        <v>0.15403648696167133</v>
      </c>
      <c r="AH17" s="193">
        <v>0.38297528988875906</v>
      </c>
      <c r="AI17" s="199">
        <v>-0.1685421999335891</v>
      </c>
      <c r="AJ17" s="200">
        <v>0.43770714827621815</v>
      </c>
      <c r="AK17" s="223">
        <v>-2.2050454710439659E-2</v>
      </c>
      <c r="AL17" s="224">
        <v>5.372322436384256E-2</v>
      </c>
      <c r="AM17" s="225">
        <v>0.68172466584674096</v>
      </c>
      <c r="AN17" s="224">
        <v>-0.12770313771155237</v>
      </c>
      <c r="AO17" s="226">
        <v>8.3602228290673056E-2</v>
      </c>
      <c r="AP17" s="261">
        <v>0.20280760345329732</v>
      </c>
      <c r="AQ17" s="262">
        <v>0.13329402960798023</v>
      </c>
      <c r="AR17" s="253">
        <v>0.12919853593536629</v>
      </c>
      <c r="AS17" s="262">
        <v>-5.951444961233851E-2</v>
      </c>
      <c r="AT17" s="263">
        <v>0.46512965651893312</v>
      </c>
      <c r="AU17" s="282">
        <v>-2.637522179849763E-2</v>
      </c>
      <c r="AV17" s="283">
        <v>0.12905078467083492</v>
      </c>
      <c r="AW17" s="277">
        <v>0.83822965626815704</v>
      </c>
      <c r="AX17" s="283">
        <v>-0.28058322824132936</v>
      </c>
      <c r="AY17" s="284">
        <v>0.22783278464433412</v>
      </c>
      <c r="AZ17" s="306">
        <v>-1.3943530502091297</v>
      </c>
      <c r="BA17" s="307">
        <v>1.2354208063101557</v>
      </c>
      <c r="BB17" s="301">
        <v>0.25995421049570927</v>
      </c>
      <c r="BC17" s="307">
        <v>-3.8256001558511112</v>
      </c>
      <c r="BD17" s="308">
        <v>1.0368940554328516</v>
      </c>
      <c r="BE17" s="330">
        <v>-4.1518016089697216</v>
      </c>
      <c r="BF17" s="331">
        <v>1.4874468289485818</v>
      </c>
      <c r="BG17" s="325">
        <v>5.590281185862341E-3</v>
      </c>
      <c r="BH17" s="331">
        <v>-7.0790464555967301</v>
      </c>
      <c r="BI17" s="332">
        <v>-1.2245567623427132</v>
      </c>
    </row>
    <row r="18" spans="1:61" x14ac:dyDescent="0.35">
      <c r="A18" s="4" t="s">
        <v>15</v>
      </c>
      <c r="B18" s="20"/>
      <c r="C18" s="21"/>
      <c r="D18" s="22"/>
      <c r="E18" s="21"/>
      <c r="F18" s="23"/>
      <c r="G18" s="32"/>
      <c r="H18" s="32"/>
      <c r="I18" s="32"/>
      <c r="J18" s="32"/>
      <c r="K18" s="32"/>
      <c r="L18" s="32"/>
      <c r="M18" s="32"/>
      <c r="N18" s="32"/>
      <c r="O18" s="32"/>
      <c r="P18" s="33"/>
      <c r="Q18" s="32"/>
      <c r="R18" s="32"/>
      <c r="S18" s="32"/>
      <c r="T18" s="32"/>
      <c r="U18" s="33"/>
      <c r="V18" s="32"/>
      <c r="W18" s="32"/>
      <c r="X18" s="32"/>
      <c r="Y18" s="32"/>
      <c r="Z18" s="33"/>
      <c r="AA18" s="32"/>
      <c r="AB18" s="32"/>
      <c r="AC18" s="32"/>
      <c r="AD18" s="32"/>
      <c r="AE18" s="33"/>
      <c r="AF18" s="32"/>
      <c r="AG18" s="32"/>
      <c r="AH18" s="32"/>
      <c r="AI18" s="32"/>
      <c r="AJ18" s="33"/>
      <c r="AK18" s="32"/>
      <c r="AL18" s="32"/>
      <c r="AM18" s="32"/>
      <c r="AN18" s="32"/>
      <c r="AO18" s="33"/>
      <c r="AP18" s="32"/>
      <c r="AQ18" s="32"/>
      <c r="AR18" s="32"/>
      <c r="AS18" s="32"/>
      <c r="AT18" s="33"/>
      <c r="AU18" s="32"/>
      <c r="AV18" s="32"/>
      <c r="AW18" s="32"/>
      <c r="AX18" s="32"/>
      <c r="AY18" s="33"/>
      <c r="AZ18" s="32"/>
      <c r="BA18" s="32"/>
      <c r="BB18" s="32"/>
      <c r="BC18" s="32"/>
      <c r="BD18" s="33"/>
      <c r="BE18" s="32"/>
      <c r="BF18" s="32"/>
      <c r="BG18" s="32"/>
      <c r="BH18" s="32"/>
      <c r="BI18" s="33"/>
    </row>
    <row r="19" spans="1:61" x14ac:dyDescent="0.35">
      <c r="A19" s="4" t="s">
        <v>16</v>
      </c>
      <c r="B19" s="20">
        <v>1.0340403775675404</v>
      </c>
      <c r="C19" s="21">
        <v>0.65475614502809187</v>
      </c>
      <c r="D19" s="22">
        <v>0.11530528693560364</v>
      </c>
      <c r="E19" s="21">
        <v>-0.2543504233723517</v>
      </c>
      <c r="F19" s="23">
        <v>2.3224311785074327</v>
      </c>
      <c r="G19" s="24">
        <v>0.94793191608064242</v>
      </c>
      <c r="H19" s="25">
        <v>1.5890638996435895</v>
      </c>
      <c r="I19" s="26">
        <v>0.55125851454947616</v>
      </c>
      <c r="J19" s="25">
        <v>-2.1789278030729893</v>
      </c>
      <c r="K19" s="27">
        <v>4.0747916352342743</v>
      </c>
      <c r="L19" s="28">
        <v>1.6555640232127127</v>
      </c>
      <c r="M19" s="29">
        <v>2.0440892789974385</v>
      </c>
      <c r="N19" s="30">
        <v>0.41861447672931451</v>
      </c>
      <c r="O19" s="29">
        <v>-2.3667678333671969</v>
      </c>
      <c r="P19" s="31">
        <v>5.6778958797926222</v>
      </c>
      <c r="Q19" s="98">
        <v>0.17844241418824008</v>
      </c>
      <c r="R19" s="99">
        <v>1.1228797405654991</v>
      </c>
      <c r="S19" s="100">
        <v>0.87384075270831385</v>
      </c>
      <c r="T19" s="99">
        <v>-2.0311059929224045</v>
      </c>
      <c r="U19" s="101">
        <v>2.3879908212988847</v>
      </c>
      <c r="V19" s="124">
        <v>8.1003580334201492E-2</v>
      </c>
      <c r="W19" s="125">
        <v>5.6496794947934796E-2</v>
      </c>
      <c r="X19" s="119">
        <v>0.15266658293636554</v>
      </c>
      <c r="Y19" s="125">
        <v>-3.0171488591799675E-2</v>
      </c>
      <c r="Z19" s="126">
        <v>0.19217864926020267</v>
      </c>
      <c r="AA19" s="170">
        <v>4.9607427188454713E-2</v>
      </c>
      <c r="AB19" s="171">
        <v>2.8696231321677527E-2</v>
      </c>
      <c r="AC19" s="146">
        <v>8.4911352973624482E-2</v>
      </c>
      <c r="AD19" s="171">
        <v>-6.8687073246157734E-3</v>
      </c>
      <c r="AE19" s="172">
        <v>0.10608356170152519</v>
      </c>
      <c r="AF19" s="198">
        <v>-4.5387133319315563E-2</v>
      </c>
      <c r="AG19" s="199">
        <v>0.14994555562717063</v>
      </c>
      <c r="AH19" s="193">
        <v>0.76233489862222503</v>
      </c>
      <c r="AI19" s="199">
        <v>-0.34046308288066979</v>
      </c>
      <c r="AJ19" s="200">
        <v>0.24968881624203867</v>
      </c>
      <c r="AK19" s="223">
        <v>-4.8421413575589697E-2</v>
      </c>
      <c r="AL19" s="224">
        <v>5.2291008804334731E-2</v>
      </c>
      <c r="AM19" s="225">
        <v>0.35507116289068041</v>
      </c>
      <c r="AN19" s="224">
        <v>-0.15125800324914054</v>
      </c>
      <c r="AO19" s="226">
        <v>5.4415176097961149E-2</v>
      </c>
      <c r="AP19" s="261">
        <v>0.29416160528228874</v>
      </c>
      <c r="AQ19" s="262">
        <v>0.16602251475388366</v>
      </c>
      <c r="AR19" s="253">
        <v>7.7455815568035408E-2</v>
      </c>
      <c r="AS19" s="262">
        <v>-3.2575368886245237E-2</v>
      </c>
      <c r="AT19" s="263">
        <v>0.62089857945082272</v>
      </c>
      <c r="AU19" s="282">
        <v>-5.9037107080285658E-2</v>
      </c>
      <c r="AV19" s="283">
        <v>0.12547156024505443</v>
      </c>
      <c r="AW19" s="277">
        <v>0.63841193965468845</v>
      </c>
      <c r="AX19" s="283">
        <v>-0.30621018938212763</v>
      </c>
      <c r="AY19" s="284">
        <v>0.18813597522155628</v>
      </c>
      <c r="AZ19" s="282">
        <v>-2.6176075447543803</v>
      </c>
      <c r="BA19" s="283">
        <v>1.2104004182610135</v>
      </c>
      <c r="BB19" s="277">
        <v>3.1358147446774183E-2</v>
      </c>
      <c r="BC19" s="283">
        <v>-4.9995085513664925</v>
      </c>
      <c r="BD19" s="284">
        <v>-0.23570653814226805</v>
      </c>
      <c r="BE19" s="330">
        <v>-1.6121737598701915</v>
      </c>
      <c r="BF19" s="331">
        <v>1.4588434720441639</v>
      </c>
      <c r="BG19" s="325">
        <v>0.26999744064081377</v>
      </c>
      <c r="BH19" s="331">
        <v>-4.4830023170683813</v>
      </c>
      <c r="BI19" s="332">
        <v>1.2586547973279982</v>
      </c>
    </row>
    <row r="20" spans="1:61" x14ac:dyDescent="0.35">
      <c r="A20" s="4" t="s">
        <v>17</v>
      </c>
      <c r="B20" s="20">
        <v>0.62441359663886742</v>
      </c>
      <c r="C20" s="21">
        <v>0.82431030848217512</v>
      </c>
      <c r="D20" s="22">
        <v>0.449333559096184</v>
      </c>
      <c r="E20" s="21">
        <v>-0.99761166536461332</v>
      </c>
      <c r="F20" s="23">
        <v>2.2464388586423483</v>
      </c>
      <c r="G20" s="24">
        <v>0.34284550190175805</v>
      </c>
      <c r="H20" s="25">
        <v>2.0009318079906286</v>
      </c>
      <c r="I20" s="26">
        <v>0.86406710180505963</v>
      </c>
      <c r="J20" s="25">
        <v>-3.5944428513092985</v>
      </c>
      <c r="K20" s="27">
        <v>4.2801338551128145</v>
      </c>
      <c r="L20" s="28">
        <v>-0.448574035267992</v>
      </c>
      <c r="M20" s="29">
        <v>2.5786028875579161</v>
      </c>
      <c r="N20" s="30">
        <v>0.86201172869654974</v>
      </c>
      <c r="O20" s="29">
        <v>-5.5225916731580122</v>
      </c>
      <c r="P20" s="31">
        <v>4.6254436026220285</v>
      </c>
      <c r="Q20" s="98">
        <v>-1.7924014514779811</v>
      </c>
      <c r="R20" s="99">
        <v>1.4154423321002363</v>
      </c>
      <c r="S20" s="100">
        <v>0.20635757942418251</v>
      </c>
      <c r="T20" s="99">
        <v>-4.5775822447474361</v>
      </c>
      <c r="U20" s="101">
        <v>0.99277934179147431</v>
      </c>
      <c r="V20" s="124">
        <v>0.14772834383451619</v>
      </c>
      <c r="W20" s="125">
        <v>7.1254366639844094E-2</v>
      </c>
      <c r="X20" s="119">
        <v>3.898769519735977E-2</v>
      </c>
      <c r="Y20" s="125">
        <v>7.5162026329087805E-3</v>
      </c>
      <c r="Z20" s="126">
        <v>0.28794048503612357</v>
      </c>
      <c r="AA20" s="170">
        <v>7.005504040644402E-3</v>
      </c>
      <c r="AB20" s="171">
        <v>3.624044529165233E-2</v>
      </c>
      <c r="AC20" s="146">
        <v>0.84685141648367823</v>
      </c>
      <c r="AD20" s="171">
        <v>-6.4315412679546935E-2</v>
      </c>
      <c r="AE20" s="172">
        <v>7.8326420760835735E-2</v>
      </c>
      <c r="AF20" s="198">
        <v>-0.37671980384439413</v>
      </c>
      <c r="AG20" s="199">
        <v>0.1888126036022518</v>
      </c>
      <c r="AH20" s="193">
        <v>4.6921678011389939E-2</v>
      </c>
      <c r="AI20" s="199">
        <v>-0.74827952195811775</v>
      </c>
      <c r="AJ20" s="200">
        <v>-5.1600857306704495E-3</v>
      </c>
      <c r="AK20" s="223">
        <v>-0.1228258471075233</v>
      </c>
      <c r="AL20" s="224">
        <v>6.5843372340632075E-2</v>
      </c>
      <c r="AM20" s="225">
        <v>6.2939670324434621E-2</v>
      </c>
      <c r="AN20" s="224">
        <v>-0.25231423364334976</v>
      </c>
      <c r="AO20" s="226">
        <v>6.6625394283031797E-3</v>
      </c>
      <c r="AP20" s="261">
        <v>0.29909221836205846</v>
      </c>
      <c r="AQ20" s="262">
        <v>0.15952654170372485</v>
      </c>
      <c r="AR20" s="253">
        <v>6.1800218315026481E-2</v>
      </c>
      <c r="AS20" s="262">
        <v>-1.4865129006466304E-2</v>
      </c>
      <c r="AT20" s="263">
        <v>0.61304956573058322</v>
      </c>
      <c r="AU20" s="282">
        <v>3.3498554719347352E-2</v>
      </c>
      <c r="AV20" s="283">
        <v>0.15983258794374886</v>
      </c>
      <c r="AW20" s="277">
        <v>0.83416959930142753</v>
      </c>
      <c r="AX20" s="283">
        <v>-0.28135903294456532</v>
      </c>
      <c r="AY20" s="284">
        <v>0.34835614238326007</v>
      </c>
      <c r="AZ20" s="282">
        <v>-2.3958905961434604</v>
      </c>
      <c r="BA20" s="283">
        <v>1.5303005006657302</v>
      </c>
      <c r="BB20" s="277">
        <v>0.11848406466540691</v>
      </c>
      <c r="BC20" s="283">
        <v>-5.4073222931320384</v>
      </c>
      <c r="BD20" s="284">
        <v>0.61554110084511704</v>
      </c>
      <c r="BE20" s="330">
        <v>-1.346691622553398</v>
      </c>
      <c r="BF20" s="331">
        <v>1.844014106738836</v>
      </c>
      <c r="BG20" s="325">
        <v>0.46577268461434429</v>
      </c>
      <c r="BH20" s="331">
        <v>-4.9754974423299894</v>
      </c>
      <c r="BI20" s="332">
        <v>2.2821141972231933</v>
      </c>
    </row>
    <row r="21" spans="1:61" x14ac:dyDescent="0.35">
      <c r="A21" s="4" t="s">
        <v>40</v>
      </c>
      <c r="B21" s="20"/>
      <c r="C21" s="21"/>
      <c r="D21" s="22"/>
      <c r="E21" s="21"/>
      <c r="F21" s="23"/>
      <c r="G21" s="32"/>
      <c r="H21" s="32"/>
      <c r="I21" s="32"/>
      <c r="J21" s="32"/>
      <c r="K21" s="32"/>
      <c r="L21" s="32"/>
      <c r="M21" s="32"/>
      <c r="N21" s="32"/>
      <c r="O21" s="32"/>
      <c r="P21" s="33"/>
      <c r="Q21" s="32"/>
      <c r="R21" s="32"/>
      <c r="S21" s="32"/>
      <c r="T21" s="32"/>
      <c r="U21" s="33"/>
      <c r="V21" s="32"/>
      <c r="W21" s="32"/>
      <c r="X21" s="32"/>
      <c r="Y21" s="32"/>
      <c r="Z21" s="33"/>
      <c r="AA21" s="32"/>
      <c r="AB21" s="32"/>
      <c r="AC21" s="32"/>
      <c r="AD21" s="32"/>
      <c r="AE21" s="33"/>
      <c r="AF21" s="32"/>
      <c r="AG21" s="32"/>
      <c r="AH21" s="32"/>
      <c r="AI21" s="32"/>
      <c r="AJ21" s="33"/>
      <c r="AK21" s="32"/>
      <c r="AL21" s="32"/>
      <c r="AM21" s="32"/>
      <c r="AN21" s="32"/>
      <c r="AO21" s="33"/>
      <c r="AP21" s="32"/>
      <c r="AQ21" s="32"/>
      <c r="AR21" s="32"/>
      <c r="AS21" s="32"/>
      <c r="AT21" s="33"/>
      <c r="AU21" s="32"/>
      <c r="AV21" s="32"/>
      <c r="AW21" s="32"/>
      <c r="AX21" s="32"/>
      <c r="AY21" s="33"/>
      <c r="AZ21" s="32"/>
      <c r="BA21" s="32"/>
      <c r="BB21" s="32"/>
      <c r="BC21" s="32"/>
      <c r="BD21" s="33"/>
      <c r="BE21" s="32"/>
      <c r="BF21" s="32"/>
      <c r="BG21" s="32"/>
      <c r="BH21" s="32"/>
      <c r="BI21" s="33"/>
    </row>
    <row r="22" spans="1:61" x14ac:dyDescent="0.35">
      <c r="A22" s="4" t="s">
        <v>41</v>
      </c>
      <c r="B22" s="20">
        <v>-1.277829280464247</v>
      </c>
      <c r="C22" s="21">
        <v>0.70140011273831382</v>
      </c>
      <c r="D22" s="22">
        <v>6.9455832751118399E-2</v>
      </c>
      <c r="E22" s="21">
        <v>-2.6579980129684784</v>
      </c>
      <c r="F22" s="23">
        <v>0.10233945203998429</v>
      </c>
      <c r="G22" s="24">
        <v>-2.8495533644791311</v>
      </c>
      <c r="H22" s="25">
        <v>1.7013765207496805</v>
      </c>
      <c r="I22" s="26">
        <v>9.4984535261279382E-2</v>
      </c>
      <c r="J22" s="25">
        <v>-6.1974261883901871</v>
      </c>
      <c r="K22" s="27">
        <v>0.49831945943192535</v>
      </c>
      <c r="L22" s="28">
        <v>-2.2985444548809211</v>
      </c>
      <c r="M22" s="29">
        <v>2.190822498737734</v>
      </c>
      <c r="N22" s="30">
        <v>0.29493007326073833</v>
      </c>
      <c r="O22" s="29">
        <v>-6.6095718459308737</v>
      </c>
      <c r="P22" s="31">
        <v>2.0124829361690315</v>
      </c>
      <c r="Q22" s="98">
        <v>0.41453616058296661</v>
      </c>
      <c r="R22" s="99">
        <v>1.2029379830974161</v>
      </c>
      <c r="S22" s="100">
        <v>0.7306292778691289</v>
      </c>
      <c r="T22" s="99">
        <v>-1.9525326946104653</v>
      </c>
      <c r="U22" s="101">
        <v>2.7816050157763983</v>
      </c>
      <c r="V22" s="124">
        <v>1.4601471718986812E-2</v>
      </c>
      <c r="W22" s="125">
        <v>6.05138837078395E-2</v>
      </c>
      <c r="X22" s="119">
        <v>0.80949225132175606</v>
      </c>
      <c r="Y22" s="125">
        <v>-0.10447824428936286</v>
      </c>
      <c r="Z22" s="126">
        <v>0.13368118772733648</v>
      </c>
      <c r="AA22" s="170">
        <v>6.2878366234391924E-4</v>
      </c>
      <c r="AB22" s="171">
        <v>3.0768890694293165E-2</v>
      </c>
      <c r="AC22" s="146">
        <v>0.98370962029394449</v>
      </c>
      <c r="AD22" s="171">
        <v>-5.9925490738986717E-2</v>
      </c>
      <c r="AE22" s="172">
        <v>6.118305806367455E-2</v>
      </c>
      <c r="AF22" s="198">
        <v>-6.0920676454848166E-2</v>
      </c>
      <c r="AG22" s="199">
        <v>0.1605231719483429</v>
      </c>
      <c r="AH22" s="193">
        <v>0.70457491962870855</v>
      </c>
      <c r="AI22" s="199">
        <v>-0.37681318402733976</v>
      </c>
      <c r="AJ22" s="200">
        <v>0.25497183111764343</v>
      </c>
      <c r="AK22" s="223">
        <v>-2.6746673077561237E-2</v>
      </c>
      <c r="AL22" s="224">
        <v>5.6009543950083403E-2</v>
      </c>
      <c r="AM22" s="225">
        <v>0.63327084856548566</v>
      </c>
      <c r="AN22" s="224">
        <v>-0.13689600518941075</v>
      </c>
      <c r="AO22" s="226">
        <v>8.3402659034288271E-2</v>
      </c>
      <c r="AP22" s="261">
        <v>5.4129214330523256E-2</v>
      </c>
      <c r="AQ22" s="262">
        <v>0.13891815141960195</v>
      </c>
      <c r="AR22" s="253">
        <v>0.69707717012496473</v>
      </c>
      <c r="AS22" s="262">
        <v>-0.21926439467689729</v>
      </c>
      <c r="AT22" s="263">
        <v>0.3275228233379438</v>
      </c>
      <c r="AU22" s="282">
        <v>0.4235623335020281</v>
      </c>
      <c r="AV22" s="283">
        <v>0.13547311152654848</v>
      </c>
      <c r="AW22" s="277">
        <v>1.9846808334114119E-3</v>
      </c>
      <c r="AX22" s="283">
        <v>0.1567077479928099</v>
      </c>
      <c r="AY22" s="284">
        <v>0.69041691901124635</v>
      </c>
      <c r="AZ22" s="306">
        <v>2.3327782967580353</v>
      </c>
      <c r="BA22" s="307">
        <v>1.2956798394636426</v>
      </c>
      <c r="BB22" s="301">
        <v>7.2795450475500317E-2</v>
      </c>
      <c r="BC22" s="307">
        <v>-0.21697335507793181</v>
      </c>
      <c r="BD22" s="308">
        <v>4.8825299485940024</v>
      </c>
      <c r="BE22" s="330">
        <v>2.8938104600110157</v>
      </c>
      <c r="BF22" s="331">
        <v>1.561443479200892</v>
      </c>
      <c r="BG22" s="325">
        <v>6.4822715002058079E-2</v>
      </c>
      <c r="BH22" s="331">
        <v>-0.17896475938021261</v>
      </c>
      <c r="BI22" s="332">
        <v>5.966585679402244</v>
      </c>
    </row>
    <row r="23" spans="1:61" x14ac:dyDescent="0.35">
      <c r="A23" s="4" t="s">
        <v>42</v>
      </c>
      <c r="B23" s="20">
        <v>5.6049726139148631E-3</v>
      </c>
      <c r="C23" s="21">
        <v>0.77644768332660508</v>
      </c>
      <c r="D23" s="22">
        <v>0.99424502785046009</v>
      </c>
      <c r="E23" s="21">
        <v>-1.5222394285768357</v>
      </c>
      <c r="F23" s="23">
        <v>1.5334493738046655</v>
      </c>
      <c r="G23" s="24">
        <v>0.70618195947705353</v>
      </c>
      <c r="H23" s="25">
        <v>1.8850224096386508</v>
      </c>
      <c r="I23" s="26">
        <v>0.70819594138947761</v>
      </c>
      <c r="J23" s="25">
        <v>-3.0030204648368954</v>
      </c>
      <c r="K23" s="27">
        <v>4.415384383791003</v>
      </c>
      <c r="L23" s="28">
        <v>0.28502898746828687</v>
      </c>
      <c r="M23" s="29">
        <v>2.4256299556053014</v>
      </c>
      <c r="N23" s="30">
        <v>0.90653535998961221</v>
      </c>
      <c r="O23" s="29">
        <v>-4.4880288506136035</v>
      </c>
      <c r="P23" s="31">
        <v>5.0580868255501779</v>
      </c>
      <c r="Q23" s="98">
        <v>-0.54075131122169262</v>
      </c>
      <c r="R23" s="99">
        <v>1.331500412603692</v>
      </c>
      <c r="S23" s="100">
        <v>0.68493681891440139</v>
      </c>
      <c r="T23" s="99">
        <v>-3.1608009024452324</v>
      </c>
      <c r="U23" s="101">
        <v>2.0792982800018471</v>
      </c>
      <c r="V23" s="124">
        <v>0.10545765001404123</v>
      </c>
      <c r="W23" s="125">
        <v>6.7029857175469151E-2</v>
      </c>
      <c r="X23" s="119">
        <v>0.11669064873749338</v>
      </c>
      <c r="Y23" s="125">
        <v>-2.6443417454766138E-2</v>
      </c>
      <c r="Z23" s="126">
        <v>0.23735871748284859</v>
      </c>
      <c r="AA23" s="170">
        <v>1.6553554579260089E-2</v>
      </c>
      <c r="AB23" s="171">
        <v>3.4043252580186381E-2</v>
      </c>
      <c r="AC23" s="146">
        <v>0.62715110571223942</v>
      </c>
      <c r="AD23" s="171">
        <v>-5.0445358631596944E-2</v>
      </c>
      <c r="AE23" s="172">
        <v>8.355246779011713E-2</v>
      </c>
      <c r="AF23" s="198">
        <v>-0.1560312240790887</v>
      </c>
      <c r="AG23" s="199">
        <v>0.1778870307639428</v>
      </c>
      <c r="AH23" s="193">
        <v>0.38111162992267611</v>
      </c>
      <c r="AI23" s="199">
        <v>-0.50609023026747635</v>
      </c>
      <c r="AJ23" s="200">
        <v>0.19402778210929889</v>
      </c>
      <c r="AK23" s="223">
        <v>-7.8990553105013434E-2</v>
      </c>
      <c r="AL23" s="224">
        <v>6.2009451363225276E-2</v>
      </c>
      <c r="AM23" s="225">
        <v>0.20354453895467725</v>
      </c>
      <c r="AN23" s="224">
        <v>-0.20093937612461493</v>
      </c>
      <c r="AO23" s="226">
        <v>4.2958269914588051E-2</v>
      </c>
      <c r="AP23" s="261">
        <v>-5.9992516518718085E-2</v>
      </c>
      <c r="AQ23" s="262">
        <v>0.13958012445299642</v>
      </c>
      <c r="AR23" s="253">
        <v>0.66764874201634195</v>
      </c>
      <c r="AS23" s="262">
        <v>-0.33468767430617941</v>
      </c>
      <c r="AT23" s="263">
        <v>0.21470264126874325</v>
      </c>
      <c r="AU23" s="282">
        <v>-3.7967725801354345E-2</v>
      </c>
      <c r="AV23" s="283">
        <v>0.14946608614015688</v>
      </c>
      <c r="AW23" s="277">
        <v>0.79969440742160125</v>
      </c>
      <c r="AX23" s="283">
        <v>-0.3323911338786199</v>
      </c>
      <c r="AY23" s="284">
        <v>0.25645568227591126</v>
      </c>
      <c r="AZ23" s="306">
        <v>1.8560713874144985</v>
      </c>
      <c r="BA23" s="307">
        <v>1.4316426140730274</v>
      </c>
      <c r="BB23" s="301">
        <v>0.19581297441680501</v>
      </c>
      <c r="BC23" s="307">
        <v>-0.96126834643882275</v>
      </c>
      <c r="BD23" s="308">
        <v>4.6734111212678195</v>
      </c>
      <c r="BE23" s="330">
        <v>1.9194131803136321</v>
      </c>
      <c r="BF23" s="331">
        <v>1.7248019800179852</v>
      </c>
      <c r="BG23" s="325">
        <v>0.26667462035634826</v>
      </c>
      <c r="BH23" s="331">
        <v>-1.4748718804516461</v>
      </c>
      <c r="BI23" s="332">
        <v>5.3136982410789102</v>
      </c>
    </row>
    <row r="24" spans="1:61" x14ac:dyDescent="0.35">
      <c r="A24" s="4" t="s">
        <v>8</v>
      </c>
      <c r="B24" s="20">
        <v>-0.30746985852395858</v>
      </c>
      <c r="C24" s="21">
        <v>0.28243410929997514</v>
      </c>
      <c r="D24" s="22">
        <v>0.27717260686559897</v>
      </c>
      <c r="E24" s="21">
        <v>-0.86324032433429354</v>
      </c>
      <c r="F24" s="23">
        <v>0.24830060728637637</v>
      </c>
      <c r="G24" s="24">
        <v>-0.77708778621151964</v>
      </c>
      <c r="H24" s="25">
        <v>0.84914624701390706</v>
      </c>
      <c r="I24" s="26">
        <v>0.36086909381396892</v>
      </c>
      <c r="J24" s="25">
        <v>-2.4482730394631793</v>
      </c>
      <c r="K24" s="27">
        <v>0.89409746704014015</v>
      </c>
      <c r="L24" s="28">
        <v>-1.7062965969268911</v>
      </c>
      <c r="M24" s="29">
        <v>2.0209055946461194</v>
      </c>
      <c r="N24" s="30">
        <v>0.39917906407203874</v>
      </c>
      <c r="O24" s="29">
        <v>-5.683655218360709</v>
      </c>
      <c r="P24" s="31">
        <v>2.2710620245069268</v>
      </c>
      <c r="Q24" s="98">
        <v>-0.60618889213197102</v>
      </c>
      <c r="R24" s="99">
        <v>0.41918153055656238</v>
      </c>
      <c r="S24" s="100">
        <v>0.14926754729816516</v>
      </c>
      <c r="T24" s="99">
        <v>-1.4313586133288219</v>
      </c>
      <c r="U24" s="101">
        <v>0.21898082906487992</v>
      </c>
      <c r="V24" s="124">
        <v>-2.7159605186902004E-2</v>
      </c>
      <c r="W24" s="125">
        <v>4.4384388628627987E-2</v>
      </c>
      <c r="X24" s="119">
        <v>0.54106358270532096</v>
      </c>
      <c r="Y24" s="125">
        <v>-0.11450995406184947</v>
      </c>
      <c r="Z24" s="126">
        <v>6.0190743688045466E-2</v>
      </c>
      <c r="AA24" s="170">
        <v>-1.4716266698154496E-2</v>
      </c>
      <c r="AB24" s="171">
        <v>1.0327968644439826E-2</v>
      </c>
      <c r="AC24" s="146">
        <v>0.15565207896146188</v>
      </c>
      <c r="AD24" s="171">
        <v>-3.5074450883769516E-2</v>
      </c>
      <c r="AE24" s="172">
        <v>5.6419174874605248E-3</v>
      </c>
      <c r="AF24" s="198">
        <v>-0.1266746136667799</v>
      </c>
      <c r="AG24" s="199">
        <v>0.12627243330455237</v>
      </c>
      <c r="AH24" s="193">
        <v>0.31666094800665484</v>
      </c>
      <c r="AI24" s="199">
        <v>-0.37526735148277302</v>
      </c>
      <c r="AJ24" s="200">
        <v>0.12191812414921321</v>
      </c>
      <c r="AK24" s="223">
        <v>6.415993382530881E-2</v>
      </c>
      <c r="AL24" s="224">
        <v>3.5157048130252916E-2</v>
      </c>
      <c r="AM24" s="225">
        <v>6.8258647806619721E-2</v>
      </c>
      <c r="AN24" s="224">
        <v>-4.816719638806144E-3</v>
      </c>
      <c r="AO24" s="226">
        <v>0.13313658728942376</v>
      </c>
      <c r="AP24" s="261">
        <v>-3.0502828672862022E-2</v>
      </c>
      <c r="AQ24" s="262">
        <v>5.3493343034672493E-2</v>
      </c>
      <c r="AR24" s="253">
        <v>0.56916825811396143</v>
      </c>
      <c r="AS24" s="262">
        <v>-0.13598404999850958</v>
      </c>
      <c r="AT24" s="263">
        <v>7.4978392652785539E-2</v>
      </c>
      <c r="AU24" s="282">
        <v>0.52343082011001663</v>
      </c>
      <c r="AV24" s="283">
        <v>0.16623468211482501</v>
      </c>
      <c r="AW24" s="277">
        <v>1.8520763970847807E-3</v>
      </c>
      <c r="AX24" s="283">
        <v>0.19593070617956027</v>
      </c>
      <c r="AY24" s="284">
        <v>0.85093093404047293</v>
      </c>
      <c r="AZ24" s="306">
        <v>2.5904519385109057</v>
      </c>
      <c r="BA24" s="307">
        <v>1.1255143546307922</v>
      </c>
      <c r="BB24" s="301">
        <v>2.2108960558523127E-2</v>
      </c>
      <c r="BC24" s="307">
        <v>0.37470768193777548</v>
      </c>
      <c r="BD24" s="308">
        <v>4.8061961950840359</v>
      </c>
      <c r="BE24" s="330">
        <v>0.33156286190946449</v>
      </c>
      <c r="BF24" s="331">
        <v>1.4260259338627612</v>
      </c>
      <c r="BG24" s="325">
        <v>0.81631569392875192</v>
      </c>
      <c r="BH24" s="331">
        <v>-2.4757161020941725</v>
      </c>
      <c r="BI24" s="332">
        <v>3.1388418259131017</v>
      </c>
    </row>
    <row r="25" spans="1:61" s="348" customFormat="1" x14ac:dyDescent="0.35">
      <c r="A25" s="398" t="s">
        <v>43</v>
      </c>
      <c r="B25" s="20"/>
      <c r="C25" s="21"/>
      <c r="D25" s="22"/>
      <c r="E25" s="21"/>
      <c r="F25" s="23"/>
      <c r="G25" s="24"/>
      <c r="H25" s="25"/>
      <c r="I25" s="26"/>
      <c r="J25" s="25"/>
      <c r="K25" s="27"/>
      <c r="L25" s="28"/>
      <c r="M25" s="29"/>
      <c r="N25" s="30"/>
      <c r="O25" s="29"/>
      <c r="P25" s="31"/>
      <c r="Q25" s="98"/>
      <c r="R25" s="99"/>
      <c r="S25" s="100"/>
      <c r="T25" s="99"/>
      <c r="U25" s="101"/>
      <c r="V25" s="124"/>
      <c r="W25" s="125"/>
      <c r="X25" s="119"/>
      <c r="Y25" s="125"/>
      <c r="Z25" s="126"/>
      <c r="AA25" s="170"/>
      <c r="AB25" s="171"/>
      <c r="AC25" s="146"/>
      <c r="AD25" s="171"/>
      <c r="AE25" s="172"/>
      <c r="AF25" s="198"/>
      <c r="AG25" s="199"/>
      <c r="AH25" s="193"/>
      <c r="AI25" s="199"/>
      <c r="AJ25" s="200"/>
      <c r="AK25" s="223"/>
      <c r="AL25" s="224"/>
      <c r="AM25" s="225"/>
      <c r="AN25" s="224"/>
      <c r="AO25" s="226"/>
      <c r="AP25" s="261"/>
      <c r="AQ25" s="262"/>
      <c r="AR25" s="253"/>
      <c r="AS25" s="262"/>
      <c r="AT25" s="263"/>
      <c r="AU25" s="282"/>
      <c r="AV25" s="283"/>
      <c r="AW25" s="277"/>
      <c r="AX25" s="283"/>
      <c r="AY25" s="284"/>
      <c r="AZ25" s="306"/>
      <c r="BA25" s="307"/>
      <c r="BB25" s="301"/>
      <c r="BC25" s="307"/>
      <c r="BD25" s="308"/>
      <c r="BE25" s="330"/>
      <c r="BF25" s="331"/>
      <c r="BG25" s="325"/>
      <c r="BH25" s="331"/>
      <c r="BI25" s="332"/>
    </row>
    <row r="26" spans="1:61" x14ac:dyDescent="0.35">
      <c r="A26" s="399" t="s">
        <v>44</v>
      </c>
      <c r="B26" s="20">
        <v>6.1891625768161165E-2</v>
      </c>
      <c r="C26" s="21">
        <v>0.18487635807437197</v>
      </c>
      <c r="D26" s="22">
        <v>0.73805085620980526</v>
      </c>
      <c r="E26" s="21">
        <v>-0.30205721689857501</v>
      </c>
      <c r="F26" s="23">
        <v>0.42584046843489731</v>
      </c>
      <c r="G26" s="24">
        <v>-0.47610675302581701</v>
      </c>
      <c r="H26" s="25">
        <v>0.55805184576828359</v>
      </c>
      <c r="I26" s="26">
        <v>0.39433367814102283</v>
      </c>
      <c r="J26" s="25">
        <v>-1.5748332065485333</v>
      </c>
      <c r="K26" s="27">
        <v>0.62261970049689941</v>
      </c>
      <c r="L26" s="28">
        <v>-0.68338731814729181</v>
      </c>
      <c r="M26" s="29">
        <v>1.3218943911647143</v>
      </c>
      <c r="N26" s="30">
        <v>0.605599339736967</v>
      </c>
      <c r="O26" s="29">
        <v>-3.2860021641299078</v>
      </c>
      <c r="P26" s="31">
        <v>1.9192275278353241</v>
      </c>
      <c r="Q26" s="98">
        <v>0.24609669177358517</v>
      </c>
      <c r="R26" s="99">
        <v>0.26737964198384595</v>
      </c>
      <c r="S26" s="100">
        <v>0.35822687396449837</v>
      </c>
      <c r="T26" s="99">
        <v>-0.28043992791541883</v>
      </c>
      <c r="U26" s="101">
        <v>0.77263331146258918</v>
      </c>
      <c r="V26" s="124">
        <v>4.0792047976825008E-2</v>
      </c>
      <c r="W26" s="125">
        <v>2.888271638589621E-2</v>
      </c>
      <c r="X26" s="119">
        <v>0.15901393188618579</v>
      </c>
      <c r="Y26" s="125">
        <v>-1.6074330134182656E-2</v>
      </c>
      <c r="Z26" s="126">
        <v>9.7658426087832678E-2</v>
      </c>
      <c r="AA26" s="170">
        <v>-8.0613817036313366E-3</v>
      </c>
      <c r="AB26" s="171">
        <v>6.5547101867543837E-3</v>
      </c>
      <c r="AC26" s="146">
        <v>0.22024643690183685</v>
      </c>
      <c r="AD26" s="171">
        <v>-2.0989453265589986E-2</v>
      </c>
      <c r="AE26" s="172">
        <v>4.8666898583273124E-3</v>
      </c>
      <c r="AF26" s="198">
        <v>-3.1875581610602603E-2</v>
      </c>
      <c r="AG26" s="199">
        <v>8.2999082376299313E-2</v>
      </c>
      <c r="AH26" s="193">
        <v>0.70126763289323457</v>
      </c>
      <c r="AI26" s="199">
        <v>-0.19533696632337397</v>
      </c>
      <c r="AJ26" s="200">
        <v>0.13158580310216875</v>
      </c>
      <c r="AK26" s="223">
        <v>-1.0572450718219934E-2</v>
      </c>
      <c r="AL26" s="224">
        <v>2.289146741946254E-2</v>
      </c>
      <c r="AM26" s="225">
        <v>0.64427259542267579</v>
      </c>
      <c r="AN26" s="224">
        <v>-5.5484645110315402E-2</v>
      </c>
      <c r="AO26" s="226">
        <v>3.4339743673875538E-2</v>
      </c>
      <c r="AP26" s="261">
        <v>5.1894528744575244E-2</v>
      </c>
      <c r="AQ26" s="262">
        <v>3.2353558170250776E-2</v>
      </c>
      <c r="AR26" s="253">
        <v>0.11031283815446304</v>
      </c>
      <c r="AS26" s="262">
        <v>-1.1907484404324362E-2</v>
      </c>
      <c r="AT26" s="263">
        <v>0.11569654189347485</v>
      </c>
      <c r="AU26" s="282">
        <v>-0.10551322379953548</v>
      </c>
      <c r="AV26" s="283">
        <v>0.10660165366939654</v>
      </c>
      <c r="AW26" s="277">
        <v>0.32348855420798017</v>
      </c>
      <c r="AX26" s="283">
        <v>-0.31573744907206386</v>
      </c>
      <c r="AY26" s="284">
        <v>0.10471100147299289</v>
      </c>
      <c r="AZ26" s="306">
        <v>-0.6793561098647648</v>
      </c>
      <c r="BA26" s="307">
        <v>0.74441736787549473</v>
      </c>
      <c r="BB26" s="301">
        <v>0.3623201181200334</v>
      </c>
      <c r="BC26" s="307">
        <v>-2.1453918751952346</v>
      </c>
      <c r="BD26" s="308">
        <v>0.78667965546570506</v>
      </c>
      <c r="BE26" s="330">
        <v>1.7024731029045959</v>
      </c>
      <c r="BF26" s="331">
        <v>0.94494362637401164</v>
      </c>
      <c r="BG26" s="325">
        <v>7.2774590040946663E-2</v>
      </c>
      <c r="BH26" s="331">
        <v>-0.15838104199261438</v>
      </c>
      <c r="BI26" s="332">
        <v>3.5633272478018059</v>
      </c>
    </row>
    <row r="27" spans="1:61" x14ac:dyDescent="0.35">
      <c r="A27" s="399" t="s">
        <v>9</v>
      </c>
      <c r="B27" s="20">
        <v>-1.0267831787646906E-2</v>
      </c>
      <c r="C27" s="21">
        <v>9.1359489230454401E-3</v>
      </c>
      <c r="D27" s="22">
        <v>0.26199324313817501</v>
      </c>
      <c r="E27" s="21">
        <v>-2.8249449572459548E-2</v>
      </c>
      <c r="F27" s="23">
        <v>7.7137859971657344E-3</v>
      </c>
      <c r="G27" s="24">
        <v>-5.0427517744948552E-2</v>
      </c>
      <c r="H27" s="25">
        <v>2.7938292752035968E-2</v>
      </c>
      <c r="I27" s="26">
        <v>7.2143681408060698E-2</v>
      </c>
      <c r="J27" s="25">
        <v>-0.1054207497675605</v>
      </c>
      <c r="K27" s="27">
        <v>4.5657142776633838E-3</v>
      </c>
      <c r="L27" s="28">
        <v>-0.10543887743102782</v>
      </c>
      <c r="M27" s="29">
        <v>6.5157426745510172E-2</v>
      </c>
      <c r="N27" s="30">
        <v>0.10675019918494144</v>
      </c>
      <c r="O27" s="29">
        <v>-0.23370371267285422</v>
      </c>
      <c r="P27" s="31">
        <v>2.2825957810798561E-2</v>
      </c>
      <c r="Q27" s="98">
        <v>-5.9309154857677612E-3</v>
      </c>
      <c r="R27" s="99">
        <v>1.3348261460803493E-2</v>
      </c>
      <c r="S27" s="100">
        <v>0.65716529659915868</v>
      </c>
      <c r="T27" s="99">
        <v>-3.221049243224236E-2</v>
      </c>
      <c r="U27" s="101">
        <v>2.0348661460706838E-2</v>
      </c>
      <c r="V27" s="124">
        <v>-1.8648242443140271E-3</v>
      </c>
      <c r="W27" s="125">
        <v>1.4337844138894011E-3</v>
      </c>
      <c r="X27" s="119">
        <v>0.19445878487661189</v>
      </c>
      <c r="Y27" s="125">
        <v>-4.6872412509333982E-3</v>
      </c>
      <c r="Z27" s="126">
        <v>9.5759276230534401E-4</v>
      </c>
      <c r="AA27" s="170">
        <v>2.4487763126051978E-4</v>
      </c>
      <c r="AB27" s="171">
        <v>3.2801208247695683E-4</v>
      </c>
      <c r="AC27" s="146">
        <v>0.45618535399038629</v>
      </c>
      <c r="AD27" s="171">
        <v>-4.0181055877588987E-4</v>
      </c>
      <c r="AE27" s="172">
        <v>8.9156582129692942E-4</v>
      </c>
      <c r="AF27" s="198">
        <v>-1.3097509631048601E-3</v>
      </c>
      <c r="AG27" s="199">
        <v>4.0975927542850621E-3</v>
      </c>
      <c r="AH27" s="193">
        <v>0.74949829132453982</v>
      </c>
      <c r="AI27" s="199">
        <v>-9.378398773885634E-3</v>
      </c>
      <c r="AJ27" s="200">
        <v>6.7588968476759142E-3</v>
      </c>
      <c r="AK27" s="223">
        <v>5.6952054947530446E-4</v>
      </c>
      <c r="AL27" s="224">
        <v>1.1313758219200025E-3</v>
      </c>
      <c r="AM27" s="225">
        <v>0.61478495548581846</v>
      </c>
      <c r="AN27" s="224">
        <v>-1.650192930223111E-3</v>
      </c>
      <c r="AO27" s="226">
        <v>2.7892340291737197E-3</v>
      </c>
      <c r="AP27" s="261">
        <v>-1.0466261299012269E-3</v>
      </c>
      <c r="AQ27" s="262">
        <v>1.6167376559957317E-3</v>
      </c>
      <c r="AR27" s="253">
        <v>0.51810162010156979</v>
      </c>
      <c r="AS27" s="262">
        <v>-4.2337813762136772E-3</v>
      </c>
      <c r="AT27" s="263">
        <v>2.1405291164112231E-3</v>
      </c>
      <c r="AU27" s="282">
        <v>3.5876531909378347E-3</v>
      </c>
      <c r="AV27" s="283">
        <v>5.4822421140430346E-3</v>
      </c>
      <c r="AW27" s="277">
        <v>0.51357026664926464</v>
      </c>
      <c r="AX27" s="283">
        <v>-7.2203935814749449E-3</v>
      </c>
      <c r="AY27" s="284">
        <v>1.4395699963350614E-2</v>
      </c>
      <c r="AZ27" s="306">
        <v>9.5841462517671713E-3</v>
      </c>
      <c r="BA27" s="307">
        <v>3.6628273871573788E-2</v>
      </c>
      <c r="BB27" s="301">
        <v>0.79379125396072914</v>
      </c>
      <c r="BC27" s="307">
        <v>-6.2542242585502061E-2</v>
      </c>
      <c r="BD27" s="308">
        <v>8.171053508903639E-2</v>
      </c>
      <c r="BE27" s="330">
        <v>1.2072650978837832E-4</v>
      </c>
      <c r="BF27" s="331">
        <v>4.6437846214175023E-2</v>
      </c>
      <c r="BG27" s="325">
        <v>0.99792768584159219</v>
      </c>
      <c r="BH27" s="331">
        <v>-9.1318319794535308E-2</v>
      </c>
      <c r="BI27" s="332">
        <v>9.1559772814112067E-2</v>
      </c>
    </row>
    <row r="28" spans="1:61" s="348" customFormat="1" x14ac:dyDescent="0.35">
      <c r="A28" s="399" t="s">
        <v>45</v>
      </c>
      <c r="B28" s="20"/>
      <c r="C28" s="21"/>
      <c r="D28" s="22"/>
      <c r="E28" s="21"/>
      <c r="F28" s="23"/>
      <c r="G28" s="24"/>
      <c r="H28" s="25"/>
      <c r="I28" s="26"/>
      <c r="J28" s="25"/>
      <c r="K28" s="27"/>
      <c r="L28" s="28"/>
      <c r="M28" s="29"/>
      <c r="N28" s="30"/>
      <c r="O28" s="29"/>
      <c r="P28" s="31"/>
      <c r="Q28" s="98"/>
      <c r="R28" s="99"/>
      <c r="S28" s="100"/>
      <c r="T28" s="99"/>
      <c r="U28" s="101"/>
      <c r="V28" s="124"/>
      <c r="W28" s="125"/>
      <c r="X28" s="119"/>
      <c r="Y28" s="125"/>
      <c r="Z28" s="126"/>
      <c r="AA28" s="170"/>
      <c r="AB28" s="171"/>
      <c r="AC28" s="146"/>
      <c r="AD28" s="171"/>
      <c r="AE28" s="172"/>
      <c r="AF28" s="198"/>
      <c r="AG28" s="199"/>
      <c r="AH28" s="193"/>
      <c r="AI28" s="199"/>
      <c r="AJ28" s="200"/>
      <c r="AK28" s="223"/>
      <c r="AL28" s="224"/>
      <c r="AM28" s="225"/>
      <c r="AN28" s="224"/>
      <c r="AO28" s="226"/>
      <c r="AP28" s="261"/>
      <c r="AQ28" s="262"/>
      <c r="AR28" s="253"/>
      <c r="AS28" s="262"/>
      <c r="AT28" s="263"/>
      <c r="AU28" s="282"/>
      <c r="AV28" s="283"/>
      <c r="AW28" s="277"/>
      <c r="AX28" s="283"/>
      <c r="AY28" s="284"/>
      <c r="AZ28" s="306"/>
      <c r="BA28" s="307"/>
      <c r="BB28" s="301"/>
      <c r="BC28" s="307"/>
      <c r="BD28" s="308"/>
      <c r="BE28" s="330"/>
      <c r="BF28" s="331"/>
      <c r="BG28" s="325"/>
      <c r="BH28" s="331"/>
      <c r="BI28" s="332"/>
    </row>
    <row r="29" spans="1:61" x14ac:dyDescent="0.35">
      <c r="A29" s="399" t="s">
        <v>46</v>
      </c>
      <c r="B29" s="20">
        <v>2.6321104165681026E-2</v>
      </c>
      <c r="C29" s="21">
        <v>0.19572008101054156</v>
      </c>
      <c r="D29" s="22">
        <v>0.89311417795049741</v>
      </c>
      <c r="E29" s="21">
        <v>-0.35890059700232696</v>
      </c>
      <c r="F29" s="23">
        <v>0.41154280533368898</v>
      </c>
      <c r="G29" s="24">
        <v>-9.4886548538009818E-2</v>
      </c>
      <c r="H29" s="25">
        <v>0.59123453860455411</v>
      </c>
      <c r="I29" s="26">
        <v>0.87261133680249858</v>
      </c>
      <c r="J29" s="25">
        <v>-1.2586982715495503</v>
      </c>
      <c r="K29" s="27">
        <v>1.0689251744735309</v>
      </c>
      <c r="L29" s="28">
        <v>-2.0812088807239482</v>
      </c>
      <c r="M29" s="29">
        <v>1.4064034787695985</v>
      </c>
      <c r="N29" s="30">
        <v>0.14004496252058918</v>
      </c>
      <c r="O29" s="29">
        <v>-4.8496388360134706</v>
      </c>
      <c r="P29" s="31">
        <v>0.68722107456557469</v>
      </c>
      <c r="Q29" s="98">
        <v>-4.834260377344613E-3</v>
      </c>
      <c r="R29" s="99">
        <v>0.28875277304186159</v>
      </c>
      <c r="S29" s="100">
        <v>0.98665508236971577</v>
      </c>
      <c r="T29" s="99">
        <v>-0.57336288434301463</v>
      </c>
      <c r="U29" s="101">
        <v>0.56369436358832548</v>
      </c>
      <c r="V29" s="124">
        <v>-7.9984220559159297E-3</v>
      </c>
      <c r="W29" s="125">
        <v>3.0867185750547629E-2</v>
      </c>
      <c r="X29" s="119">
        <v>0.79572935425803459</v>
      </c>
      <c r="Y29" s="125">
        <v>-6.875854960518625E-2</v>
      </c>
      <c r="Z29" s="126">
        <v>5.2761705493354391E-2</v>
      </c>
      <c r="AA29" s="400">
        <v>1.78478202020835E-2</v>
      </c>
      <c r="AB29" s="349">
        <v>7.1217526443062232E-3</v>
      </c>
      <c r="AC29" s="401">
        <v>1.2991522012814009E-2</v>
      </c>
      <c r="AD29" s="349">
        <v>3.8058071832017242E-3</v>
      </c>
      <c r="AE29" s="172">
        <v>3.1889833220965273E-2</v>
      </c>
      <c r="AF29" s="198">
        <v>7.5814143520103197E-2</v>
      </c>
      <c r="AG29" s="199">
        <v>8.8101074627863402E-2</v>
      </c>
      <c r="AH29" s="193">
        <v>0.39027578907841853</v>
      </c>
      <c r="AI29" s="199">
        <v>-9.7657363041115178E-2</v>
      </c>
      <c r="AJ29" s="200">
        <v>0.24928565008132159</v>
      </c>
      <c r="AK29" s="223">
        <v>-1.2366985601261444E-2</v>
      </c>
      <c r="AL29" s="224">
        <v>2.442438106256678E-2</v>
      </c>
      <c r="AM29" s="225">
        <v>0.61271337037935258</v>
      </c>
      <c r="AN29" s="224">
        <v>-6.028662971778774E-2</v>
      </c>
      <c r="AO29" s="226">
        <v>3.5552658515264859E-2</v>
      </c>
      <c r="AP29" s="261">
        <v>1.334659417484998E-2</v>
      </c>
      <c r="AQ29" s="262">
        <v>3.5231127411644657E-2</v>
      </c>
      <c r="AR29" s="253">
        <v>0.70519631553136641</v>
      </c>
      <c r="AS29" s="262">
        <v>-5.6104546136396462E-2</v>
      </c>
      <c r="AT29" s="263">
        <v>8.2797734486096425E-2</v>
      </c>
      <c r="AU29" s="282">
        <v>4.1810813599811834E-3</v>
      </c>
      <c r="AV29" s="283">
        <v>0.1153028565546364</v>
      </c>
      <c r="AW29" s="277">
        <v>0.97110776928603826</v>
      </c>
      <c r="AX29" s="283">
        <v>-0.22310532210809786</v>
      </c>
      <c r="AY29" s="284">
        <v>0.23146748482806023</v>
      </c>
      <c r="AZ29" s="306">
        <v>-1.4646469554435424</v>
      </c>
      <c r="BA29" s="307">
        <v>0.79141172034558382</v>
      </c>
      <c r="BB29" s="301">
        <v>6.532132771067363E-2</v>
      </c>
      <c r="BC29" s="307">
        <v>-3.02285312381923</v>
      </c>
      <c r="BD29" s="308">
        <v>9.3559212932145419E-2</v>
      </c>
      <c r="BE29" s="330">
        <v>-0.45695809022651346</v>
      </c>
      <c r="BF29" s="331">
        <v>1.0028238810158374</v>
      </c>
      <c r="BG29" s="325">
        <v>0.64899408069047526</v>
      </c>
      <c r="BH29" s="331">
        <v>-2.4313429061536085</v>
      </c>
      <c r="BI29" s="332">
        <v>1.5174267257005813</v>
      </c>
    </row>
    <row r="30" spans="1:61" x14ac:dyDescent="0.35">
      <c r="A30" s="4" t="s">
        <v>10</v>
      </c>
      <c r="B30" s="20"/>
      <c r="C30" s="21"/>
      <c r="D30" s="22"/>
      <c r="E30" s="21"/>
      <c r="F30" s="23"/>
      <c r="G30" s="32"/>
      <c r="H30" s="32"/>
      <c r="I30" s="32"/>
      <c r="J30" s="32"/>
      <c r="K30" s="32"/>
      <c r="L30" s="32"/>
      <c r="M30" s="32"/>
      <c r="N30" s="32"/>
      <c r="O30" s="32"/>
      <c r="P30" s="33"/>
      <c r="Q30" s="32"/>
      <c r="R30" s="32"/>
      <c r="S30" s="32"/>
      <c r="T30" s="32"/>
      <c r="U30" s="33"/>
      <c r="V30" s="32"/>
      <c r="W30" s="32"/>
      <c r="X30" s="32"/>
      <c r="Y30" s="32"/>
      <c r="Z30" s="33"/>
      <c r="AA30" s="32"/>
      <c r="AB30" s="32"/>
      <c r="AC30" s="32"/>
      <c r="AD30" s="32"/>
      <c r="AE30" s="33"/>
      <c r="AF30" s="32"/>
      <c r="AG30" s="32"/>
      <c r="AH30" s="32"/>
      <c r="AI30" s="32"/>
      <c r="AJ30" s="33"/>
      <c r="AK30" s="32"/>
      <c r="AL30" s="32"/>
      <c r="AM30" s="32"/>
      <c r="AN30" s="32"/>
      <c r="AO30" s="33"/>
      <c r="AP30" s="32"/>
      <c r="AQ30" s="32"/>
      <c r="AR30" s="32"/>
      <c r="AS30" s="32"/>
      <c r="AT30" s="33"/>
      <c r="AU30" s="32"/>
      <c r="AV30" s="32"/>
      <c r="AW30" s="32"/>
      <c r="AX30" s="32"/>
      <c r="AY30" s="33"/>
      <c r="AZ30" s="32"/>
      <c r="BA30" s="32"/>
      <c r="BB30" s="32"/>
      <c r="BC30" s="32"/>
      <c r="BD30" s="33"/>
      <c r="BE30" s="32"/>
      <c r="BF30" s="32"/>
      <c r="BG30" s="32"/>
      <c r="BH30" s="32"/>
      <c r="BI30" s="33"/>
    </row>
    <row r="31" spans="1:61" x14ac:dyDescent="0.35">
      <c r="A31" s="4" t="s">
        <v>11</v>
      </c>
      <c r="B31" s="20">
        <v>-0.58902249834912612</v>
      </c>
      <c r="C31" s="21">
        <v>0.34014748605069517</v>
      </c>
      <c r="D31" s="22">
        <v>8.427844037484862E-2</v>
      </c>
      <c r="E31" s="21">
        <v>-1.2581829420914321</v>
      </c>
      <c r="F31" s="23">
        <v>8.0137945393179977E-2</v>
      </c>
      <c r="G31" s="24">
        <v>-0.14155544109647572</v>
      </c>
      <c r="H31" s="25">
        <v>1.0231720531129258</v>
      </c>
      <c r="I31" s="26">
        <v>0.89005287323268767</v>
      </c>
      <c r="J31" s="25">
        <v>-2.154700760614074</v>
      </c>
      <c r="K31" s="27">
        <v>1.8715898784211227</v>
      </c>
      <c r="L31" s="28">
        <v>-0.19776164494154458</v>
      </c>
      <c r="M31" s="29">
        <v>2.4397043127885141</v>
      </c>
      <c r="N31" s="30">
        <v>0.93544600381891707</v>
      </c>
      <c r="O31" s="29">
        <v>-4.9979493381352125</v>
      </c>
      <c r="P31" s="31">
        <v>4.6024260482521235</v>
      </c>
      <c r="Q31" s="98">
        <v>0.10186339105992229</v>
      </c>
      <c r="R31" s="99">
        <v>0.5273418628574289</v>
      </c>
      <c r="S31" s="100">
        <v>0.8469566937825227</v>
      </c>
      <c r="T31" s="99">
        <v>-0.9357445336743988</v>
      </c>
      <c r="U31" s="101">
        <v>1.1394713157942433</v>
      </c>
      <c r="V31" s="124">
        <v>-0.10870548033038491</v>
      </c>
      <c r="W31" s="125">
        <v>5.4490104366624215E-2</v>
      </c>
      <c r="X31" s="119">
        <v>4.6862221257605786E-2</v>
      </c>
      <c r="Y31" s="125">
        <v>-0.21589376296788104</v>
      </c>
      <c r="Z31" s="126">
        <v>-1.5171976928887859E-3</v>
      </c>
      <c r="AA31" s="170">
        <v>-1.8356860929894775E-2</v>
      </c>
      <c r="AB31" s="171">
        <v>1.3273149257967626E-2</v>
      </c>
      <c r="AC31" s="146">
        <v>0.16785171040323962</v>
      </c>
      <c r="AD31" s="171">
        <v>-4.4493677606830137E-2</v>
      </c>
      <c r="AE31" s="172">
        <v>7.7799557470405907E-3</v>
      </c>
      <c r="AF31" s="198">
        <v>-0.38870951387790997</v>
      </c>
      <c r="AG31" s="199">
        <v>0.15309376231418237</v>
      </c>
      <c r="AH31" s="193">
        <v>1.1635943877078345E-2</v>
      </c>
      <c r="AI31" s="199">
        <v>-0.69001870945301436</v>
      </c>
      <c r="AJ31" s="200">
        <v>-8.7400318302805591E-2</v>
      </c>
      <c r="AK31" s="223">
        <v>1.2624355669051963E-2</v>
      </c>
      <c r="AL31" s="224">
        <v>4.2613629745634603E-2</v>
      </c>
      <c r="AM31" s="225">
        <v>0.76708952541893738</v>
      </c>
      <c r="AN31" s="224">
        <v>-7.0981665765330632E-2</v>
      </c>
      <c r="AO31" s="226">
        <v>9.6230377103434572E-2</v>
      </c>
      <c r="AP31" s="261">
        <v>9.2343548265218945E-3</v>
      </c>
      <c r="AQ31" s="262">
        <v>6.4105242757022354E-2</v>
      </c>
      <c r="AR31" s="253">
        <v>0.88557774987497462</v>
      </c>
      <c r="AS31" s="262">
        <v>-0.11702424014213393</v>
      </c>
      <c r="AT31" s="263">
        <v>0.13549294979517773</v>
      </c>
      <c r="AU31" s="282">
        <v>0.16627214349128419</v>
      </c>
      <c r="AV31" s="283">
        <v>0.21093449150713775</v>
      </c>
      <c r="AW31" s="277">
        <v>0.43132335146084855</v>
      </c>
      <c r="AX31" s="283">
        <v>-0.24925636663773024</v>
      </c>
      <c r="AY31" s="284">
        <v>0.58180065362029865</v>
      </c>
      <c r="AZ31" s="306">
        <v>-0.64924759356348782</v>
      </c>
      <c r="BA31" s="307">
        <v>1.3958249984102873</v>
      </c>
      <c r="BB31" s="301">
        <v>0.6421579987918844</v>
      </c>
      <c r="BC31" s="307">
        <v>-3.3956356329272355</v>
      </c>
      <c r="BD31" s="308">
        <v>2.0971404458002603</v>
      </c>
      <c r="BE31" s="330">
        <v>1.2436210159759755</v>
      </c>
      <c r="BF31" s="331">
        <v>1.7616969606750803</v>
      </c>
      <c r="BG31" s="325">
        <v>0.48076238110142533</v>
      </c>
      <c r="BH31" s="331">
        <v>-2.2226648859669966</v>
      </c>
      <c r="BI31" s="332">
        <v>4.7099069179189481</v>
      </c>
    </row>
    <row r="32" spans="1:61" x14ac:dyDescent="0.35">
      <c r="A32" s="4" t="s">
        <v>12</v>
      </c>
      <c r="B32" s="20">
        <v>-0.20525104428605803</v>
      </c>
      <c r="C32" s="21">
        <v>0.21238996875965319</v>
      </c>
      <c r="D32" s="22">
        <v>0.33468361413782466</v>
      </c>
      <c r="E32" s="21">
        <v>-0.62333362983913776</v>
      </c>
      <c r="F32" s="23">
        <v>0.21283154126702167</v>
      </c>
      <c r="G32" s="24">
        <v>-0.6214431387868371</v>
      </c>
      <c r="H32" s="25">
        <v>0.63984541446551957</v>
      </c>
      <c r="I32" s="26">
        <v>0.33229106145459975</v>
      </c>
      <c r="J32" s="25">
        <v>-1.881116522868546</v>
      </c>
      <c r="K32" s="27">
        <v>0.63823024529487182</v>
      </c>
      <c r="L32" s="28">
        <v>2.3951568351161243</v>
      </c>
      <c r="M32" s="29">
        <v>1.510042600490439</v>
      </c>
      <c r="N32" s="30">
        <v>0.11387063790837219</v>
      </c>
      <c r="O32" s="29">
        <v>-0.57774507349617377</v>
      </c>
      <c r="P32" s="31">
        <v>5.3680587437284224</v>
      </c>
      <c r="Q32" s="98">
        <v>0.60284977413339935</v>
      </c>
      <c r="R32" s="99">
        <v>0.30912184203419169</v>
      </c>
      <c r="S32" s="100">
        <v>5.2216636035994822E-2</v>
      </c>
      <c r="T32" s="99">
        <v>-5.8245696857536222E-3</v>
      </c>
      <c r="U32" s="101">
        <v>1.2115241179525524</v>
      </c>
      <c r="V32" s="124">
        <v>5.7515251565558659E-2</v>
      </c>
      <c r="W32" s="125">
        <v>3.3141450518939589E-2</v>
      </c>
      <c r="X32" s="119">
        <v>8.3811886969684307E-2</v>
      </c>
      <c r="Y32" s="125">
        <v>-7.7356879670096024E-3</v>
      </c>
      <c r="Z32" s="126">
        <v>0.12276619109812692</v>
      </c>
      <c r="AA32" s="170">
        <v>5.3860432554013399E-3</v>
      </c>
      <c r="AB32" s="171">
        <v>7.5929917469685568E-3</v>
      </c>
      <c r="AC32" s="146">
        <v>0.47895523324635392</v>
      </c>
      <c r="AD32" s="171">
        <v>-9.5885483357813703E-3</v>
      </c>
      <c r="AE32" s="172">
        <v>2.0360634846584052E-2</v>
      </c>
      <c r="AF32" s="198">
        <v>2.7862830249517044E-2</v>
      </c>
      <c r="AG32" s="199">
        <v>9.5247230694591969E-2</v>
      </c>
      <c r="AH32" s="193">
        <v>0.77011694885944093</v>
      </c>
      <c r="AI32" s="199">
        <v>-0.15970443957446484</v>
      </c>
      <c r="AJ32" s="200">
        <v>0.21543010007349894</v>
      </c>
      <c r="AK32" s="223">
        <v>1.5436825194332976E-2</v>
      </c>
      <c r="AL32" s="224">
        <v>2.6224203787474885E-2</v>
      </c>
      <c r="AM32" s="225">
        <v>0.556209053571454</v>
      </c>
      <c r="AN32" s="224">
        <v>-3.6013961781667138E-2</v>
      </c>
      <c r="AO32" s="226">
        <v>6.6887612170333094E-2</v>
      </c>
      <c r="AP32" s="261">
        <v>1.9350353122749995E-2</v>
      </c>
      <c r="AQ32" s="262">
        <v>3.7396516363760603E-2</v>
      </c>
      <c r="AR32" s="253">
        <v>0.60541957495306498</v>
      </c>
      <c r="AS32" s="262">
        <v>-5.438921688655253E-2</v>
      </c>
      <c r="AT32" s="263">
        <v>9.3089923132052513E-2</v>
      </c>
      <c r="AU32" s="282">
        <v>-0.19436426525029268</v>
      </c>
      <c r="AV32" s="283">
        <v>0.11910754873922741</v>
      </c>
      <c r="AW32" s="277">
        <v>0.10432707120529518</v>
      </c>
      <c r="AX32" s="283">
        <v>-0.42926834963414984</v>
      </c>
      <c r="AY32" s="284">
        <v>4.053981913356447E-2</v>
      </c>
      <c r="AZ32" s="306">
        <v>-0.88793753075783499</v>
      </c>
      <c r="BA32" s="307">
        <v>0.85065791275924219</v>
      </c>
      <c r="BB32" s="301">
        <v>0.29754590762796346</v>
      </c>
      <c r="BC32" s="307">
        <v>-2.5630724368321132</v>
      </c>
      <c r="BD32" s="308">
        <v>0.78719737531644318</v>
      </c>
      <c r="BE32" s="330">
        <v>-1.493046914632824</v>
      </c>
      <c r="BF32" s="331">
        <v>1.079186330384428</v>
      </c>
      <c r="BG32" s="325">
        <v>0.16770211881960673</v>
      </c>
      <c r="BH32" s="331">
        <v>-3.6181195448489616</v>
      </c>
      <c r="BI32" s="332">
        <v>0.63202571558331377</v>
      </c>
    </row>
    <row r="33" spans="1:61" x14ac:dyDescent="0.35">
      <c r="A33" s="4" t="s">
        <v>27</v>
      </c>
      <c r="B33" s="20"/>
      <c r="C33" s="21"/>
      <c r="D33" s="22"/>
      <c r="E33" s="21"/>
      <c r="F33" s="23"/>
      <c r="G33" s="32"/>
      <c r="H33" s="32"/>
      <c r="I33" s="32"/>
      <c r="J33" s="32"/>
      <c r="K33" s="32"/>
      <c r="L33" s="32"/>
      <c r="M33" s="32"/>
      <c r="N33" s="32"/>
      <c r="O33" s="32"/>
      <c r="P33" s="33"/>
      <c r="Q33" s="32"/>
      <c r="R33" s="32"/>
      <c r="S33" s="32"/>
      <c r="T33" s="32"/>
      <c r="U33" s="33"/>
      <c r="V33" s="32"/>
      <c r="W33" s="32"/>
      <c r="X33" s="32"/>
      <c r="Y33" s="32"/>
      <c r="Z33" s="33"/>
      <c r="AA33" s="32"/>
      <c r="AB33" s="32"/>
      <c r="AC33" s="32"/>
      <c r="AD33" s="32"/>
      <c r="AE33" s="33"/>
      <c r="AF33" s="32"/>
      <c r="AG33" s="32"/>
      <c r="AH33" s="32"/>
      <c r="AI33" s="32"/>
      <c r="AJ33" s="33"/>
      <c r="AK33" s="32"/>
      <c r="AL33" s="32"/>
      <c r="AM33" s="32"/>
      <c r="AN33" s="32"/>
      <c r="AO33" s="33"/>
      <c r="AP33" s="32"/>
      <c r="AQ33" s="32"/>
      <c r="AR33" s="32"/>
      <c r="AS33" s="32"/>
      <c r="AT33" s="33"/>
      <c r="AU33" s="32"/>
      <c r="AV33" s="32"/>
      <c r="AW33" s="32"/>
      <c r="AX33" s="32"/>
      <c r="AY33" s="33"/>
      <c r="AZ33" s="32"/>
      <c r="BA33" s="32"/>
      <c r="BB33" s="32"/>
      <c r="BC33" s="32"/>
      <c r="BD33" s="33"/>
      <c r="BE33" s="32"/>
      <c r="BF33" s="32"/>
      <c r="BG33" s="32"/>
      <c r="BH33" s="32"/>
      <c r="BI33" s="33"/>
    </row>
    <row r="34" spans="1:61" x14ac:dyDescent="0.35">
      <c r="A34" s="4" t="s">
        <v>13</v>
      </c>
      <c r="B34" s="20">
        <v>-7.0989084153313384E-2</v>
      </c>
      <c r="C34" s="21">
        <v>0.3329432217206883</v>
      </c>
      <c r="D34" s="22">
        <v>0.83129484376591167</v>
      </c>
      <c r="E34" s="21">
        <v>-0.7260451583673494</v>
      </c>
      <c r="F34" s="23">
        <v>0.5840669900607226</v>
      </c>
      <c r="G34" s="24">
        <v>4.8233169507639735E-2</v>
      </c>
      <c r="H34" s="25">
        <v>1.0154794340301621</v>
      </c>
      <c r="I34" s="26">
        <v>0.96214670254864787</v>
      </c>
      <c r="J34" s="25">
        <v>-1.949803292803205</v>
      </c>
      <c r="K34" s="27">
        <v>2.0462696318184843</v>
      </c>
      <c r="L34" s="28">
        <v>0.21724998405789442</v>
      </c>
      <c r="M34" s="29">
        <v>2.3949334436005167</v>
      </c>
      <c r="N34" s="30">
        <v>0.92778012241060481</v>
      </c>
      <c r="O34" s="29">
        <v>-4.4952453019861034</v>
      </c>
      <c r="P34" s="31">
        <v>4.9297452701018925</v>
      </c>
      <c r="Q34" s="98">
        <v>-0.34581158390585237</v>
      </c>
      <c r="R34" s="99">
        <v>0.50623834037322646</v>
      </c>
      <c r="S34" s="100">
        <v>0.49509546072558719</v>
      </c>
      <c r="T34" s="99">
        <v>-1.3422297675108081</v>
      </c>
      <c r="U34" s="101">
        <v>0.6506065996991035</v>
      </c>
      <c r="V34" s="124">
        <v>-0.12498845116314636</v>
      </c>
      <c r="W34" s="125">
        <v>5.2553677999735496E-2</v>
      </c>
      <c r="X34" s="119">
        <v>1.7998969090292524E-2</v>
      </c>
      <c r="Y34" s="125">
        <v>-0.22839590002914689</v>
      </c>
      <c r="Z34" s="126">
        <v>-2.158100229714581E-2</v>
      </c>
      <c r="AA34" s="170">
        <v>2.1563199694454513E-3</v>
      </c>
      <c r="AB34" s="171">
        <v>1.2476420225465244E-2</v>
      </c>
      <c r="AC34" s="146">
        <v>0.86294166816067364</v>
      </c>
      <c r="AD34" s="171">
        <v>-2.2431413521420331E-2</v>
      </c>
      <c r="AE34" s="172">
        <v>2.6744053460311234E-2</v>
      </c>
      <c r="AF34" s="198">
        <v>-5.6820797826430791E-2</v>
      </c>
      <c r="AG34" s="199">
        <v>0.14969074019657994</v>
      </c>
      <c r="AH34" s="193">
        <v>0.70453281068528306</v>
      </c>
      <c r="AI34" s="199">
        <v>-0.35145513486920155</v>
      </c>
      <c r="AJ34" s="200">
        <v>0.23781353921633996</v>
      </c>
      <c r="AK34" s="223">
        <v>2.1867313775266E-2</v>
      </c>
      <c r="AL34" s="224">
        <v>4.166214228374595E-2</v>
      </c>
      <c r="AM34" s="225">
        <v>0.59976981862247247</v>
      </c>
      <c r="AN34" s="224">
        <v>-5.9872327811213669E-2</v>
      </c>
      <c r="AO34" s="226">
        <v>0.10360695536174568</v>
      </c>
      <c r="AP34" s="261">
        <v>4.793884351065486E-2</v>
      </c>
      <c r="AQ34" s="262">
        <v>6.1681259497636184E-2</v>
      </c>
      <c r="AR34" s="253">
        <v>0.43785986223817408</v>
      </c>
      <c r="AS34" s="262">
        <v>-7.3611476414486149E-2</v>
      </c>
      <c r="AT34" s="263">
        <v>0.16948916343579587</v>
      </c>
      <c r="AU34" s="282">
        <v>-0.19828136391725748</v>
      </c>
      <c r="AV34" s="283">
        <v>0.19858797984077453</v>
      </c>
      <c r="AW34" s="277">
        <v>0.31909989704867847</v>
      </c>
      <c r="AX34" s="283">
        <v>-0.58955043949718455</v>
      </c>
      <c r="AY34" s="284">
        <v>0.19298771166266959</v>
      </c>
      <c r="AZ34" s="282">
        <v>-3.0181817310676373</v>
      </c>
      <c r="BA34" s="283">
        <v>1.3923941141724454</v>
      </c>
      <c r="BB34" s="277">
        <v>3.0968848859792019E-2</v>
      </c>
      <c r="BC34" s="283">
        <v>-5.7582074028526016</v>
      </c>
      <c r="BD34" s="284">
        <v>-0.27815605928267351</v>
      </c>
      <c r="BE34" s="330">
        <v>1.1842090867815085</v>
      </c>
      <c r="BF34" s="331">
        <v>1.7607539355805979</v>
      </c>
      <c r="BG34" s="325">
        <v>0.50173915887527909</v>
      </c>
      <c r="BH34" s="331">
        <v>-2.2805919550750042</v>
      </c>
      <c r="BI34" s="332">
        <v>4.6490101286380217</v>
      </c>
    </row>
    <row r="35" spans="1:61" x14ac:dyDescent="0.35">
      <c r="A35" s="4" t="s">
        <v>14</v>
      </c>
      <c r="B35" s="20">
        <v>0.17995182071041671</v>
      </c>
      <c r="C35" s="21">
        <v>0.21195732329903016</v>
      </c>
      <c r="D35" s="22">
        <v>0.39660727861147205</v>
      </c>
      <c r="E35" s="21">
        <v>-0.23728248947861619</v>
      </c>
      <c r="F35" s="23">
        <v>0.59718613089944961</v>
      </c>
      <c r="G35" s="24">
        <v>0.33633220401699382</v>
      </c>
      <c r="H35" s="25">
        <v>0.6424111440749033</v>
      </c>
      <c r="I35" s="26">
        <v>0.60102241473863649</v>
      </c>
      <c r="J35" s="25">
        <v>-0.92842762950574298</v>
      </c>
      <c r="K35" s="27">
        <v>1.6010920375397306</v>
      </c>
      <c r="L35" s="28">
        <v>-0.65592361602436966</v>
      </c>
      <c r="M35" s="29">
        <v>1.5186355730668308</v>
      </c>
      <c r="N35" s="30">
        <v>0.66614472808719394</v>
      </c>
      <c r="O35" s="29">
        <v>-3.6457123942173224</v>
      </c>
      <c r="P35" s="31">
        <v>2.3338651621685829</v>
      </c>
      <c r="Q35" s="98">
        <v>-0.39185071186897436</v>
      </c>
      <c r="R35" s="99">
        <v>0.30733113080614799</v>
      </c>
      <c r="S35" s="100">
        <v>0.20345805673941075</v>
      </c>
      <c r="T35" s="99">
        <v>-0.99706224460526593</v>
      </c>
      <c r="U35" s="101">
        <v>0.21336082086731722</v>
      </c>
      <c r="V35" s="124">
        <v>-4.0315141719672758E-2</v>
      </c>
      <c r="W35" s="125">
        <v>3.3233307994908277E-2</v>
      </c>
      <c r="X35" s="119">
        <v>0.22614447859743075</v>
      </c>
      <c r="Y35" s="125">
        <v>-0.10574188118372785</v>
      </c>
      <c r="Z35" s="126">
        <v>2.5111597744382326E-2</v>
      </c>
      <c r="AA35" s="170">
        <v>-1.2453536797711923E-3</v>
      </c>
      <c r="AB35" s="171">
        <v>7.5805700534205432E-3</v>
      </c>
      <c r="AC35" s="146">
        <v>0.86967869930955854</v>
      </c>
      <c r="AD35" s="171">
        <v>-1.6195589959186848E-2</v>
      </c>
      <c r="AE35" s="172">
        <v>1.3704882599644464E-2</v>
      </c>
      <c r="AF35" s="198">
        <v>0.15421323470293116</v>
      </c>
      <c r="AG35" s="199">
        <v>9.5221935126971774E-2</v>
      </c>
      <c r="AH35" s="193">
        <v>0.10656254320548765</v>
      </c>
      <c r="AI35" s="199">
        <v>-3.3300902232970303E-2</v>
      </c>
      <c r="AJ35" s="200">
        <v>0.3417273716388326</v>
      </c>
      <c r="AK35" s="223">
        <v>-4.5559445751488861E-3</v>
      </c>
      <c r="AL35" s="224">
        <v>2.6321488233259489E-2</v>
      </c>
      <c r="AM35" s="225">
        <v>0.86261136490464052</v>
      </c>
      <c r="AN35" s="224">
        <v>-5.6197629973523622E-2</v>
      </c>
      <c r="AO35" s="226">
        <v>4.708574082322585E-2</v>
      </c>
      <c r="AP35" s="261">
        <v>1.7380721412392698E-2</v>
      </c>
      <c r="AQ35" s="262">
        <v>3.7280478227973188E-2</v>
      </c>
      <c r="AR35" s="253">
        <v>0.64156881627076934</v>
      </c>
      <c r="AS35" s="262">
        <v>-5.6132416765352251E-2</v>
      </c>
      <c r="AT35" s="263">
        <v>9.0893859590137654E-2</v>
      </c>
      <c r="AU35" s="282">
        <v>-0.29214007511227724</v>
      </c>
      <c r="AV35" s="283">
        <v>0.12315027959528541</v>
      </c>
      <c r="AW35" s="277">
        <v>1.861351412377333E-2</v>
      </c>
      <c r="AX35" s="283">
        <v>-0.53495401089885319</v>
      </c>
      <c r="AY35" s="284">
        <v>-4.9326139325701263E-2</v>
      </c>
      <c r="AZ35" s="282">
        <v>-1.3246798176159444</v>
      </c>
      <c r="BA35" s="283">
        <v>0.84428695043995283</v>
      </c>
      <c r="BB35" s="277">
        <v>0.11788835253527916</v>
      </c>
      <c r="BC35" s="283">
        <v>-2.9873342583803817</v>
      </c>
      <c r="BD35" s="284">
        <v>0.33797462314849303</v>
      </c>
      <c r="BE35" s="330">
        <v>1.338694254505846</v>
      </c>
      <c r="BF35" s="331">
        <v>1.0712788110579092</v>
      </c>
      <c r="BG35" s="325">
        <v>0.21257204677166328</v>
      </c>
      <c r="BH35" s="331">
        <v>-0.77088884620593889</v>
      </c>
      <c r="BI35" s="332">
        <v>3.4482773552176309</v>
      </c>
    </row>
    <row r="36" spans="1:61" x14ac:dyDescent="0.35">
      <c r="A36" s="4" t="s">
        <v>15</v>
      </c>
      <c r="B36" s="20"/>
      <c r="C36" s="21"/>
      <c r="D36" s="22"/>
      <c r="E36" s="21"/>
      <c r="F36" s="23"/>
      <c r="G36" s="32"/>
      <c r="H36" s="32"/>
      <c r="I36" s="32"/>
      <c r="J36" s="32"/>
      <c r="K36" s="32"/>
      <c r="L36" s="32"/>
      <c r="M36" s="32"/>
      <c r="N36" s="32"/>
      <c r="O36" s="32"/>
      <c r="P36" s="33"/>
      <c r="Q36" s="32"/>
      <c r="R36" s="32"/>
      <c r="S36" s="32"/>
      <c r="T36" s="32"/>
      <c r="U36" s="33"/>
      <c r="V36" s="32"/>
      <c r="W36" s="32"/>
      <c r="X36" s="32"/>
      <c r="Y36" s="32"/>
      <c r="Z36" s="33"/>
      <c r="AA36" s="32"/>
      <c r="AB36" s="32"/>
      <c r="AC36" s="32"/>
      <c r="AD36" s="32"/>
      <c r="AE36" s="33"/>
      <c r="AF36" s="32"/>
      <c r="AG36" s="32"/>
      <c r="AH36" s="32"/>
      <c r="AI36" s="32"/>
      <c r="AJ36" s="33"/>
      <c r="AK36" s="32"/>
      <c r="AL36" s="32"/>
      <c r="AM36" s="32"/>
      <c r="AN36" s="32"/>
      <c r="AO36" s="33"/>
      <c r="AP36" s="32"/>
      <c r="AQ36" s="32"/>
      <c r="AR36" s="32"/>
      <c r="AS36" s="32"/>
      <c r="AT36" s="33"/>
      <c r="AU36" s="32"/>
      <c r="AV36" s="32"/>
      <c r="AW36" s="32"/>
      <c r="AX36" s="32"/>
      <c r="AY36" s="33"/>
      <c r="AZ36" s="32"/>
      <c r="BA36" s="32"/>
      <c r="BB36" s="32"/>
      <c r="BC36" s="32"/>
      <c r="BD36" s="33"/>
      <c r="BE36" s="32"/>
      <c r="BF36" s="32"/>
      <c r="BG36" s="32"/>
      <c r="BH36" s="32"/>
      <c r="BI36" s="33"/>
    </row>
    <row r="37" spans="1:61" x14ac:dyDescent="0.35">
      <c r="A37" s="4" t="s">
        <v>16</v>
      </c>
      <c r="B37" s="20">
        <v>0.28284788654893489</v>
      </c>
      <c r="C37" s="21">
        <v>0.20289210280216871</v>
      </c>
      <c r="D37" s="22">
        <v>0.1644312006884619</v>
      </c>
      <c r="E37" s="21">
        <v>-0.11659076637820986</v>
      </c>
      <c r="F37" s="23">
        <v>0.68228653947607965</v>
      </c>
      <c r="G37" s="24">
        <v>-3.8435750429498705E-2</v>
      </c>
      <c r="H37" s="25">
        <v>0.61449840330029659</v>
      </c>
      <c r="I37" s="26">
        <v>0.95017308702932213</v>
      </c>
      <c r="J37" s="25">
        <v>-1.2483130391206312</v>
      </c>
      <c r="K37" s="27">
        <v>1.1714415382616337</v>
      </c>
      <c r="L37" s="28">
        <v>-2.0539174483098814</v>
      </c>
      <c r="M37" s="29">
        <v>1.4532973220252008</v>
      </c>
      <c r="N37" s="30">
        <v>0.15873671246766705</v>
      </c>
      <c r="O37" s="29">
        <v>-4.9152850692199568</v>
      </c>
      <c r="P37" s="31">
        <v>0.80745017260019392</v>
      </c>
      <c r="Q37" s="98">
        <v>-0.38020237736816276</v>
      </c>
      <c r="R37" s="99">
        <v>0.29323397895223202</v>
      </c>
      <c r="S37" s="100">
        <v>0.19594950505599926</v>
      </c>
      <c r="T37" s="99">
        <v>-0.95767806286598611</v>
      </c>
      <c r="U37" s="101">
        <v>0.1972733081296606</v>
      </c>
      <c r="V37" s="124">
        <v>-6.3467750097620148E-3</v>
      </c>
      <c r="W37" s="125">
        <v>3.1747446678753899E-2</v>
      </c>
      <c r="X37" s="119">
        <v>0.84170056413833105</v>
      </c>
      <c r="Y37" s="125">
        <v>-6.8855722481109299E-2</v>
      </c>
      <c r="Z37" s="126">
        <v>5.6162172461585273E-2</v>
      </c>
      <c r="AA37" s="170">
        <v>-5.5760222039906906E-3</v>
      </c>
      <c r="AB37" s="171">
        <v>7.193946523712462E-3</v>
      </c>
      <c r="AC37" s="146">
        <v>0.43923826045844538</v>
      </c>
      <c r="AD37" s="171">
        <v>-1.9765683263254473E-2</v>
      </c>
      <c r="AE37" s="172">
        <v>8.61363885527309E-3</v>
      </c>
      <c r="AF37" s="198">
        <v>-6.8144452189182303E-2</v>
      </c>
      <c r="AG37" s="199">
        <v>9.124872659862425E-2</v>
      </c>
      <c r="AH37" s="193">
        <v>0.45588879671893145</v>
      </c>
      <c r="AI37" s="199">
        <v>-0.24786131188860422</v>
      </c>
      <c r="AJ37" s="200">
        <v>0.11157240751023961</v>
      </c>
      <c r="AK37" s="223">
        <v>-1.4210325093072004E-2</v>
      </c>
      <c r="AL37" s="224">
        <v>2.5145530234522769E-2</v>
      </c>
      <c r="AM37" s="225">
        <v>0.57209659569265847</v>
      </c>
      <c r="AN37" s="224">
        <v>-6.3544919587785548E-2</v>
      </c>
      <c r="AO37" s="226">
        <v>3.5124269401641546E-2</v>
      </c>
      <c r="AP37" s="261">
        <v>-1.0741559722137339E-2</v>
      </c>
      <c r="AQ37" s="262">
        <v>4.5842166018533081E-2</v>
      </c>
      <c r="AR37" s="253">
        <v>0.81498235106620975</v>
      </c>
      <c r="AS37" s="262">
        <v>-0.10114468741388798</v>
      </c>
      <c r="AT37" s="263">
        <v>7.9661567969613309E-2</v>
      </c>
      <c r="AU37" s="282">
        <v>-3.2231050317485188E-2</v>
      </c>
      <c r="AV37" s="283">
        <v>0.11793414886945654</v>
      </c>
      <c r="AW37" s="277">
        <v>0.78491052785017545</v>
      </c>
      <c r="AX37" s="283">
        <v>-0.26480307346131887</v>
      </c>
      <c r="AY37" s="284">
        <v>0.2003409728263485</v>
      </c>
      <c r="AZ37" s="306">
        <v>0.30583769141991368</v>
      </c>
      <c r="BA37" s="307">
        <v>0.81417345412421427</v>
      </c>
      <c r="BB37" s="301">
        <v>0.7075021467258612</v>
      </c>
      <c r="BC37" s="307">
        <v>-1.2976879276730038</v>
      </c>
      <c r="BD37" s="308">
        <v>1.9093633105128311</v>
      </c>
      <c r="BE37" s="330">
        <v>0.59460452131519648</v>
      </c>
      <c r="BF37" s="331">
        <v>1.0341611781087192</v>
      </c>
      <c r="BG37" s="325">
        <v>0.56582885944590344</v>
      </c>
      <c r="BH37" s="331">
        <v>-1.442088787919827</v>
      </c>
      <c r="BI37" s="332">
        <v>2.6312978305502197</v>
      </c>
    </row>
    <row r="38" spans="1:61" x14ac:dyDescent="0.35">
      <c r="A38" s="4" t="s">
        <v>17</v>
      </c>
      <c r="B38" s="20">
        <v>-2.1823287652244436E-2</v>
      </c>
      <c r="C38" s="21">
        <v>0.25694957594361428</v>
      </c>
      <c r="D38" s="22">
        <v>0.93237538971890255</v>
      </c>
      <c r="E38" s="21">
        <v>-0.52759925622058801</v>
      </c>
      <c r="F38" s="23">
        <v>0.48395268091609916</v>
      </c>
      <c r="G38" s="24">
        <v>2.6841843064506772E-2</v>
      </c>
      <c r="H38" s="25">
        <v>0.77599223074806156</v>
      </c>
      <c r="I38" s="26">
        <v>0.97243201309300531</v>
      </c>
      <c r="J38" s="25">
        <v>-1.5009389534456468</v>
      </c>
      <c r="K38" s="27">
        <v>1.5546226395746603</v>
      </c>
      <c r="L38" s="28">
        <v>-0.82730501829961312</v>
      </c>
      <c r="M38" s="29">
        <v>1.8465323455323437</v>
      </c>
      <c r="N38" s="30">
        <v>0.65448741586839509</v>
      </c>
      <c r="O38" s="29">
        <v>-4.4626375795913527</v>
      </c>
      <c r="P38" s="31">
        <v>2.8080275429921269</v>
      </c>
      <c r="Q38" s="98">
        <v>0.17634695181139204</v>
      </c>
      <c r="R38" s="99">
        <v>0.37595512287063848</v>
      </c>
      <c r="S38" s="100">
        <v>0.63941868647540878</v>
      </c>
      <c r="T38" s="99">
        <v>-0.56397167937200299</v>
      </c>
      <c r="U38" s="101">
        <v>0.91666558299478706</v>
      </c>
      <c r="V38" s="124">
        <v>1.0473841497857291E-2</v>
      </c>
      <c r="W38" s="125">
        <v>4.0461208069752244E-2</v>
      </c>
      <c r="X38" s="119">
        <v>0.79593683578500785</v>
      </c>
      <c r="Y38" s="125">
        <v>-6.9180921919384686E-2</v>
      </c>
      <c r="Z38" s="126">
        <v>9.0128604915099275E-2</v>
      </c>
      <c r="AA38" s="170">
        <v>7.1561637465898664E-3</v>
      </c>
      <c r="AB38" s="171">
        <v>9.2196753672638687E-3</v>
      </c>
      <c r="AC38" s="146">
        <v>0.4385855270456136</v>
      </c>
      <c r="AD38" s="171">
        <v>-1.1027487690873878E-2</v>
      </c>
      <c r="AE38" s="172">
        <v>2.5339815184053611E-2</v>
      </c>
      <c r="AF38" s="198">
        <v>1.3580637497908374E-2</v>
      </c>
      <c r="AG38" s="199">
        <v>0.11578406286827042</v>
      </c>
      <c r="AH38" s="193">
        <v>0.90671975749117473</v>
      </c>
      <c r="AI38" s="199">
        <v>-0.21442708618342082</v>
      </c>
      <c r="AJ38" s="200">
        <v>0.2415883611792376</v>
      </c>
      <c r="AK38" s="223">
        <v>3.3522479366875829E-2</v>
      </c>
      <c r="AL38" s="224">
        <v>3.202171846037917E-2</v>
      </c>
      <c r="AM38" s="225">
        <v>0.29537387636450496</v>
      </c>
      <c r="AN38" s="224">
        <v>-2.9302941777518701E-2</v>
      </c>
      <c r="AO38" s="226">
        <v>9.634790051127036E-2</v>
      </c>
      <c r="AP38" s="261">
        <v>5.6059843584161514E-3</v>
      </c>
      <c r="AQ38" s="262">
        <v>4.3961595277349046E-2</v>
      </c>
      <c r="AR38" s="253">
        <v>0.89865971262904709</v>
      </c>
      <c r="AS38" s="262">
        <v>-8.1093162521058179E-2</v>
      </c>
      <c r="AT38" s="263">
        <v>9.2305131237890484E-2</v>
      </c>
      <c r="AU38" s="282">
        <v>-0.20235800927006342</v>
      </c>
      <c r="AV38" s="283">
        <v>0.1552872048872648</v>
      </c>
      <c r="AW38" s="277">
        <v>0.19394483869407758</v>
      </c>
      <c r="AX38" s="283">
        <v>-0.50846007523871228</v>
      </c>
      <c r="AY38" s="284">
        <v>0.1037440566985855</v>
      </c>
      <c r="AZ38" s="306">
        <v>1.2743636167701107</v>
      </c>
      <c r="BA38" s="307">
        <v>1.0458672573553212</v>
      </c>
      <c r="BB38" s="301">
        <v>0.22412920827647581</v>
      </c>
      <c r="BC38" s="307">
        <v>-0.78492276320086773</v>
      </c>
      <c r="BD38" s="308">
        <v>3.3336499967410891</v>
      </c>
      <c r="BE38" s="330">
        <v>1.364788251127621</v>
      </c>
      <c r="BF38" s="331">
        <v>1.3278024309885961</v>
      </c>
      <c r="BG38" s="325">
        <v>0.3049511029578047</v>
      </c>
      <c r="BH38" s="331">
        <v>-1.2495423640956378</v>
      </c>
      <c r="BI38" s="332">
        <v>3.9791188663508796</v>
      </c>
    </row>
    <row r="39" spans="1:61" x14ac:dyDescent="0.35">
      <c r="A39" s="4" t="s">
        <v>40</v>
      </c>
      <c r="B39" s="20"/>
      <c r="C39" s="21"/>
      <c r="D39" s="22"/>
      <c r="E39" s="21"/>
      <c r="F39" s="23"/>
      <c r="G39" s="32"/>
      <c r="H39" s="32"/>
      <c r="I39" s="32"/>
      <c r="J39" s="32"/>
      <c r="K39" s="32"/>
      <c r="L39" s="32"/>
      <c r="M39" s="32"/>
      <c r="N39" s="32"/>
      <c r="O39" s="32"/>
      <c r="P39" s="33"/>
      <c r="Q39" s="32"/>
      <c r="R39" s="32"/>
      <c r="S39" s="32"/>
      <c r="T39" s="32"/>
      <c r="U39" s="33"/>
      <c r="V39" s="32"/>
      <c r="W39" s="32"/>
      <c r="X39" s="32"/>
      <c r="Y39" s="32"/>
      <c r="Z39" s="33"/>
      <c r="AA39" s="32"/>
      <c r="AB39" s="32"/>
      <c r="AC39" s="32"/>
      <c r="AD39" s="32"/>
      <c r="AE39" s="33"/>
      <c r="AF39" s="32"/>
      <c r="AG39" s="32"/>
      <c r="AH39" s="32"/>
      <c r="AI39" s="32"/>
      <c r="AJ39" s="33"/>
      <c r="AK39" s="32"/>
      <c r="AL39" s="32"/>
      <c r="AM39" s="32"/>
      <c r="AN39" s="32"/>
      <c r="AO39" s="33"/>
      <c r="AP39" s="32"/>
      <c r="AQ39" s="32"/>
      <c r="AR39" s="32"/>
      <c r="AS39" s="32"/>
      <c r="AT39" s="33"/>
      <c r="AU39" s="32"/>
      <c r="AV39" s="32"/>
      <c r="AW39" s="32"/>
      <c r="AX39" s="32"/>
      <c r="AY39" s="33"/>
      <c r="AZ39" s="32"/>
      <c r="BA39" s="32"/>
      <c r="BB39" s="32"/>
      <c r="BC39" s="32"/>
      <c r="BD39" s="33"/>
      <c r="BE39" s="32"/>
      <c r="BF39" s="32"/>
      <c r="BG39" s="32"/>
      <c r="BH39" s="32"/>
      <c r="BI39" s="33"/>
    </row>
    <row r="40" spans="1:61" x14ac:dyDescent="0.35">
      <c r="A40" s="4" t="s">
        <v>41</v>
      </c>
      <c r="B40" s="20">
        <v>-0.35685425221392342</v>
      </c>
      <c r="C40" s="21">
        <v>0.21799061517453605</v>
      </c>
      <c r="D40" s="22">
        <v>0.1027657226159969</v>
      </c>
      <c r="E40" s="21">
        <v>-0.78598822648246092</v>
      </c>
      <c r="F40" s="23">
        <v>7.2279722054614137E-2</v>
      </c>
      <c r="G40" s="24">
        <v>-0.65521751092464864</v>
      </c>
      <c r="H40" s="25">
        <v>0.65865902812138433</v>
      </c>
      <c r="I40" s="26">
        <v>0.32073411478798741</v>
      </c>
      <c r="J40" s="25">
        <v>-1.9519632112386383</v>
      </c>
      <c r="K40" s="27">
        <v>0.64152818938934086</v>
      </c>
      <c r="L40" s="28">
        <v>1.1765717026395655</v>
      </c>
      <c r="M40" s="29">
        <v>1.5656126919257058</v>
      </c>
      <c r="N40" s="30">
        <v>0.45300024302802655</v>
      </c>
      <c r="O40" s="29">
        <v>-1.9057721060308304</v>
      </c>
      <c r="P40" s="31">
        <v>4.2589155113099615</v>
      </c>
      <c r="Q40" s="98">
        <v>3.0134275131975446E-2</v>
      </c>
      <c r="R40" s="99">
        <v>0.3160403529529055</v>
      </c>
      <c r="S40" s="100">
        <v>0.92411157211748807</v>
      </c>
      <c r="T40" s="99">
        <v>-0.59222447611036633</v>
      </c>
      <c r="U40" s="101">
        <v>0.65249302637431716</v>
      </c>
      <c r="V40" s="124">
        <v>-3.6897091772591289E-2</v>
      </c>
      <c r="W40" s="125">
        <v>3.417731826929437E-2</v>
      </c>
      <c r="X40" s="119">
        <v>0.2812998682633574</v>
      </c>
      <c r="Y40" s="125">
        <v>-0.10418704516521042</v>
      </c>
      <c r="Z40" s="126">
        <v>3.0392861620027842E-2</v>
      </c>
      <c r="AA40" s="170">
        <v>-6.6200677876888797E-3</v>
      </c>
      <c r="AB40" s="171">
        <v>7.7695326745389802E-3</v>
      </c>
      <c r="AC40" s="146">
        <v>0.39523291111429582</v>
      </c>
      <c r="AD40" s="171">
        <v>-2.1943539979949033E-2</v>
      </c>
      <c r="AE40" s="172">
        <v>8.7034044045712737E-3</v>
      </c>
      <c r="AF40" s="198">
        <v>-6.6779664304181738E-2</v>
      </c>
      <c r="AG40" s="199">
        <v>9.8033418226406516E-2</v>
      </c>
      <c r="AH40" s="193">
        <v>0.49637632281926181</v>
      </c>
      <c r="AI40" s="199">
        <v>-0.25985091778510205</v>
      </c>
      <c r="AJ40" s="200">
        <v>0.12629158917673855</v>
      </c>
      <c r="AK40" s="223">
        <v>-9.8774931083457952E-3</v>
      </c>
      <c r="AL40" s="224">
        <v>2.7080965402935489E-2</v>
      </c>
      <c r="AM40" s="225">
        <v>0.71537088404396565</v>
      </c>
      <c r="AN40" s="224">
        <v>-6.3009315464266066E-2</v>
      </c>
      <c r="AO40" s="226">
        <v>4.3254329247574483E-2</v>
      </c>
      <c r="AP40" s="261">
        <v>-2.3943678932122563E-2</v>
      </c>
      <c r="AQ40" s="262">
        <v>3.81677004986999E-2</v>
      </c>
      <c r="AR40" s="253">
        <v>0.53116693616037503</v>
      </c>
      <c r="AS40" s="262">
        <v>-9.9211138773815627E-2</v>
      </c>
      <c r="AT40" s="263">
        <v>5.1323780909570495E-2</v>
      </c>
      <c r="AU40" s="282">
        <v>0.10366071685688083</v>
      </c>
      <c r="AV40" s="283">
        <v>0.1280146785115262</v>
      </c>
      <c r="AW40" s="277">
        <v>0.41904241980878465</v>
      </c>
      <c r="AX40" s="283">
        <v>-0.14877080010683547</v>
      </c>
      <c r="AY40" s="284">
        <v>0.35609223382059713</v>
      </c>
      <c r="AZ40" s="306">
        <v>0.23555988848981085</v>
      </c>
      <c r="BA40" s="307">
        <v>0.87521039984316595</v>
      </c>
      <c r="BB40" s="301">
        <v>0.78803699625142776</v>
      </c>
      <c r="BC40" s="307">
        <v>-1.4880944603967796</v>
      </c>
      <c r="BD40" s="308">
        <v>1.9592142373764014</v>
      </c>
      <c r="BE40" s="330">
        <v>1.3049193017086291E-2</v>
      </c>
      <c r="BF40" s="331">
        <v>1.1112507841481662</v>
      </c>
      <c r="BG40" s="325">
        <v>0.99064000617240844</v>
      </c>
      <c r="BH40" s="331">
        <v>-2.1753554815978258</v>
      </c>
      <c r="BI40" s="332">
        <v>2.2014538676319986</v>
      </c>
    </row>
    <row r="41" spans="1:61" x14ac:dyDescent="0.35">
      <c r="A41" s="4" t="s">
        <v>42</v>
      </c>
      <c r="B41" s="20">
        <v>-0.16909597191164477</v>
      </c>
      <c r="C41" s="21">
        <v>0.24210271850927725</v>
      </c>
      <c r="D41" s="22">
        <v>0.48548783690893982</v>
      </c>
      <c r="E41" s="21">
        <v>-0.64570641438606091</v>
      </c>
      <c r="F41" s="23">
        <v>0.30751447056277131</v>
      </c>
      <c r="G41" s="24">
        <v>-0.77818831463602933</v>
      </c>
      <c r="H41" s="25">
        <v>0.7336320221951822</v>
      </c>
      <c r="I41" s="26">
        <v>0.28975869404423382</v>
      </c>
      <c r="J41" s="25">
        <v>-2.2225542901513045</v>
      </c>
      <c r="K41" s="27">
        <v>0.66617766087924557</v>
      </c>
      <c r="L41" s="28">
        <v>-0.27501294820604788</v>
      </c>
      <c r="M41" s="29">
        <v>1.7367064026713492</v>
      </c>
      <c r="N41" s="30">
        <v>0.87429765018937311</v>
      </c>
      <c r="O41" s="29">
        <v>-3.6943200872817576</v>
      </c>
      <c r="P41" s="31">
        <v>3.1442941908696622</v>
      </c>
      <c r="Q41" s="102">
        <v>0.36583419421009017</v>
      </c>
      <c r="R41" s="103">
        <v>0.35136857097541591</v>
      </c>
      <c r="S41" s="104">
        <v>0.29878238301692883</v>
      </c>
      <c r="T41" s="103">
        <v>-0.32611732054811299</v>
      </c>
      <c r="U41" s="105">
        <v>1.0577857089682934</v>
      </c>
      <c r="V41" s="124">
        <v>-2.8606989159187163E-2</v>
      </c>
      <c r="W41" s="125">
        <v>3.8003435291081349E-2</v>
      </c>
      <c r="X41" s="119">
        <v>0.45225893709929199</v>
      </c>
      <c r="Y41" s="125">
        <v>-0.10342848382206288</v>
      </c>
      <c r="Z41" s="126">
        <v>4.6214505503688552E-2</v>
      </c>
      <c r="AA41" s="173">
        <v>-4.3377960416254085E-3</v>
      </c>
      <c r="AB41" s="174">
        <v>8.6347552871482731E-3</v>
      </c>
      <c r="AC41" s="147">
        <v>0.61598185047435994</v>
      </c>
      <c r="AD41" s="174">
        <v>-2.1368047082530997E-2</v>
      </c>
      <c r="AE41" s="175">
        <v>1.2692454999280178E-2</v>
      </c>
      <c r="AF41" s="198">
        <v>-3.4552162788435349E-2</v>
      </c>
      <c r="AG41" s="199">
        <v>0.10909090526335763</v>
      </c>
      <c r="AH41" s="193">
        <v>0.75171068160752941</v>
      </c>
      <c r="AI41" s="199">
        <v>-0.24939265151621456</v>
      </c>
      <c r="AJ41" s="200">
        <v>0.18028832593934388</v>
      </c>
      <c r="AK41" s="223">
        <v>3.2754856089486049E-3</v>
      </c>
      <c r="AL41" s="224">
        <v>3.0062689879234227E-2</v>
      </c>
      <c r="AM41" s="225">
        <v>0.91325641827311044</v>
      </c>
      <c r="AN41" s="224">
        <v>-5.5706309971896087E-2</v>
      </c>
      <c r="AO41" s="226">
        <v>6.225728118979329E-2</v>
      </c>
      <c r="AP41" s="264">
        <v>-2.7238294670586635E-2</v>
      </c>
      <c r="AQ41" s="265">
        <v>3.8718323134710672E-2</v>
      </c>
      <c r="AR41" s="254">
        <v>0.4825688003528753</v>
      </c>
      <c r="AS41" s="265">
        <v>-0.10359004220961607</v>
      </c>
      <c r="AT41" s="266">
        <v>4.9113452868442792E-2</v>
      </c>
      <c r="AU41" s="282">
        <v>7.8027664468249366E-2</v>
      </c>
      <c r="AV41" s="283">
        <v>0.14213060213452822</v>
      </c>
      <c r="AW41" s="277">
        <v>0.58359472543797808</v>
      </c>
      <c r="AX41" s="283">
        <v>-0.20214734349483404</v>
      </c>
      <c r="AY41" s="284">
        <v>0.3582026724313328</v>
      </c>
      <c r="AZ41" s="306">
        <v>-0.36828428037183558</v>
      </c>
      <c r="BA41" s="307">
        <v>0.96332949484344854</v>
      </c>
      <c r="BB41" s="301">
        <v>0.70256130206269196</v>
      </c>
      <c r="BC41" s="307">
        <v>-2.2655681677565807</v>
      </c>
      <c r="BD41" s="308">
        <v>1.5289996070129095</v>
      </c>
      <c r="BE41" s="330">
        <v>-1.2019799804327258</v>
      </c>
      <c r="BF41" s="331">
        <v>1.2239362173727797</v>
      </c>
      <c r="BG41" s="325">
        <v>0.3270125407449237</v>
      </c>
      <c r="BH41" s="331">
        <v>-3.6124375301723055</v>
      </c>
      <c r="BI41" s="332">
        <v>1.2084775693068539</v>
      </c>
    </row>
    <row r="42" spans="1:61" x14ac:dyDescent="0.35">
      <c r="A42" s="4" t="s">
        <v>18</v>
      </c>
      <c r="B42" s="20">
        <v>6.1647153547188249E-3</v>
      </c>
      <c r="C42" s="21">
        <v>6.5215537574514856E-2</v>
      </c>
      <c r="D42" s="22">
        <v>0.9247566231001304</v>
      </c>
      <c r="E42" s="21">
        <v>-0.12220638367980094</v>
      </c>
      <c r="F42" s="23">
        <v>0.13453581438923859</v>
      </c>
      <c r="G42" s="24">
        <v>-1.7296998734766061E-2</v>
      </c>
      <c r="H42" s="25">
        <v>0.18719761092804868</v>
      </c>
      <c r="I42" s="26">
        <v>0.92645345290346981</v>
      </c>
      <c r="J42" s="25">
        <v>-0.38595710713136844</v>
      </c>
      <c r="K42" s="27">
        <v>0.35136310966183637</v>
      </c>
      <c r="L42" s="28">
        <v>8.192621421349558E-2</v>
      </c>
      <c r="M42" s="29">
        <v>0.40742161473192334</v>
      </c>
      <c r="N42" s="30">
        <v>0.84078535290855616</v>
      </c>
      <c r="O42" s="29">
        <v>-0.72023760569485329</v>
      </c>
      <c r="P42" s="31">
        <v>0.88409003412184439</v>
      </c>
      <c r="Q42" s="90"/>
      <c r="R42" s="91"/>
      <c r="S42" s="92"/>
      <c r="T42" s="91"/>
      <c r="U42" s="93"/>
      <c r="V42" s="124">
        <v>2.6209848951813395E-3</v>
      </c>
      <c r="W42" s="125">
        <v>9.1212214248779459E-3</v>
      </c>
      <c r="X42" s="119">
        <v>0.77406642906034917</v>
      </c>
      <c r="Y42" s="125">
        <v>-1.533744902406009E-2</v>
      </c>
      <c r="Z42" s="126">
        <v>2.0579418814422767E-2</v>
      </c>
      <c r="AA42" s="148"/>
      <c r="AB42" s="149"/>
      <c r="AC42" s="150"/>
      <c r="AD42" s="149"/>
      <c r="AE42" s="151"/>
      <c r="AF42" s="198">
        <v>-3.2524969874342157E-3</v>
      </c>
      <c r="AG42" s="199">
        <v>2.4784564383998484E-2</v>
      </c>
      <c r="AH42" s="193">
        <v>0.89569829531136302</v>
      </c>
      <c r="AI42" s="199">
        <v>-5.2065614305525885E-2</v>
      </c>
      <c r="AJ42" s="200">
        <v>4.5560620330657449E-2</v>
      </c>
      <c r="AK42" s="223">
        <v>-9.5675898600307164E-3</v>
      </c>
      <c r="AL42" s="224">
        <v>7.1560326633414023E-3</v>
      </c>
      <c r="AM42" s="225">
        <v>0.18148055921581996</v>
      </c>
      <c r="AN42" s="224">
        <v>-2.3607504384695402E-2</v>
      </c>
      <c r="AO42" s="226">
        <v>4.4723246646339709E-3</v>
      </c>
      <c r="AP42" s="248"/>
      <c r="AQ42" s="249"/>
      <c r="AR42" s="250"/>
      <c r="AS42" s="249"/>
      <c r="AT42" s="251"/>
      <c r="AU42" s="282">
        <v>-8.4268020863296891E-2</v>
      </c>
      <c r="AV42" s="283">
        <v>3.4004945942715373E-2</v>
      </c>
      <c r="AW42" s="277">
        <v>1.3994077980999119E-2</v>
      </c>
      <c r="AX42" s="283">
        <v>-0.1513016708458334</v>
      </c>
      <c r="AY42" s="284">
        <v>-1.7234370880760394E-2</v>
      </c>
      <c r="AZ42" s="306">
        <v>-0.43115390428709777</v>
      </c>
      <c r="BA42" s="307">
        <v>0.23385054053177318</v>
      </c>
      <c r="BB42" s="301">
        <v>6.6439245168917083E-2</v>
      </c>
      <c r="BC42" s="307">
        <v>-0.89178125073600845</v>
      </c>
      <c r="BD42" s="308">
        <v>2.9473442161812913E-2</v>
      </c>
      <c r="BE42" s="330">
        <v>6.3633142261683429E-3</v>
      </c>
      <c r="BF42" s="331">
        <v>0.28664308010837286</v>
      </c>
      <c r="BG42" s="325">
        <v>0.98230654140912577</v>
      </c>
      <c r="BH42" s="331">
        <v>-0.55817426799749648</v>
      </c>
      <c r="BI42" s="332">
        <v>0.57090089644983311</v>
      </c>
    </row>
    <row r="43" spans="1:61" s="348" customFormat="1" x14ac:dyDescent="0.35">
      <c r="A43" s="398" t="s">
        <v>43</v>
      </c>
      <c r="B43" s="20"/>
      <c r="C43" s="21"/>
      <c r="D43" s="22"/>
      <c r="E43" s="21"/>
      <c r="F43" s="23"/>
      <c r="G43" s="24"/>
      <c r="H43" s="25"/>
      <c r="I43" s="26"/>
      <c r="J43" s="25"/>
      <c r="K43" s="27"/>
      <c r="L43" s="28"/>
      <c r="M43" s="29"/>
      <c r="N43" s="30"/>
      <c r="O43" s="29"/>
      <c r="P43" s="31"/>
      <c r="Q43" s="90"/>
      <c r="R43" s="91"/>
      <c r="S43" s="92"/>
      <c r="T43" s="91"/>
      <c r="U43" s="93"/>
      <c r="V43" s="124"/>
      <c r="W43" s="125"/>
      <c r="X43" s="119"/>
      <c r="Y43" s="125"/>
      <c r="Z43" s="126"/>
      <c r="AA43" s="148"/>
      <c r="AB43" s="149"/>
      <c r="AC43" s="150"/>
      <c r="AD43" s="149"/>
      <c r="AE43" s="151"/>
      <c r="AF43" s="198"/>
      <c r="AG43" s="199"/>
      <c r="AH43" s="193"/>
      <c r="AI43" s="199"/>
      <c r="AJ43" s="200"/>
      <c r="AK43" s="223"/>
      <c r="AL43" s="224"/>
      <c r="AM43" s="225"/>
      <c r="AN43" s="224"/>
      <c r="AO43" s="226"/>
      <c r="AP43" s="248"/>
      <c r="AQ43" s="249"/>
      <c r="AR43" s="250"/>
      <c r="AS43" s="249"/>
      <c r="AT43" s="251"/>
      <c r="AU43" s="282"/>
      <c r="AV43" s="283"/>
      <c r="AW43" s="277"/>
      <c r="AX43" s="283"/>
      <c r="AY43" s="284"/>
      <c r="AZ43" s="306"/>
      <c r="BA43" s="307"/>
      <c r="BB43" s="301"/>
      <c r="BC43" s="307"/>
      <c r="BD43" s="308"/>
      <c r="BE43" s="330"/>
      <c r="BF43" s="331"/>
      <c r="BG43" s="325"/>
      <c r="BH43" s="331"/>
      <c r="BI43" s="332"/>
    </row>
    <row r="44" spans="1:61" x14ac:dyDescent="0.35">
      <c r="A44" s="399" t="s">
        <v>44</v>
      </c>
      <c r="B44" s="20">
        <v>-8.1769102454368244E-3</v>
      </c>
      <c r="C44" s="21">
        <v>4.202754796694539E-2</v>
      </c>
      <c r="D44" s="22">
        <v>0.84589105621902327</v>
      </c>
      <c r="E44" s="21">
        <v>-9.0940395973508475E-2</v>
      </c>
      <c r="F44" s="23">
        <v>7.4586575482634837E-2</v>
      </c>
      <c r="G44" s="24">
        <v>0.14572717510957189</v>
      </c>
      <c r="H44" s="25">
        <v>0.12092327315636983</v>
      </c>
      <c r="I44" s="26">
        <v>0.22938017595780918</v>
      </c>
      <c r="J44" s="25">
        <v>-9.2516627106784849E-2</v>
      </c>
      <c r="K44" s="27">
        <v>0.38397097732592866</v>
      </c>
      <c r="L44" s="28">
        <v>0.18623956723351509</v>
      </c>
      <c r="M44" s="29">
        <v>0.26192271028752351</v>
      </c>
      <c r="N44" s="30">
        <v>0.47773519680911003</v>
      </c>
      <c r="O44" s="29">
        <v>-0.32968392276128777</v>
      </c>
      <c r="P44" s="31">
        <v>0.70216305722831795</v>
      </c>
      <c r="Q44" s="28"/>
      <c r="R44" s="29"/>
      <c r="S44" s="30"/>
      <c r="T44" s="29"/>
      <c r="U44" s="31"/>
      <c r="V44" s="124">
        <v>-5.9479162192007037E-3</v>
      </c>
      <c r="W44" s="125">
        <v>5.8133438381097313E-3</v>
      </c>
      <c r="X44" s="119">
        <v>0.30725940602243113</v>
      </c>
      <c r="Y44" s="125">
        <v>-1.7399144101515406E-2</v>
      </c>
      <c r="Z44" s="126">
        <v>5.5033116631139963E-3</v>
      </c>
      <c r="AA44" s="152"/>
      <c r="AB44" s="153"/>
      <c r="AC44" s="154"/>
      <c r="AD44" s="153"/>
      <c r="AE44" s="155"/>
      <c r="AF44" s="198">
        <v>1.9785482515158173E-2</v>
      </c>
      <c r="AG44" s="199">
        <v>1.5997225152236012E-2</v>
      </c>
      <c r="AH44" s="193">
        <v>0.21742974424957029</v>
      </c>
      <c r="AI44" s="199">
        <v>-1.1735639151766078E-2</v>
      </c>
      <c r="AJ44" s="200">
        <v>5.1306604182082424E-2</v>
      </c>
      <c r="AK44" s="223">
        <v>3.3145527992425841E-3</v>
      </c>
      <c r="AL44" s="224">
        <v>4.5839296230139742E-3</v>
      </c>
      <c r="AM44" s="225">
        <v>0.46977295946237585</v>
      </c>
      <c r="AN44" s="224">
        <v>-5.6789827643412075E-3</v>
      </c>
      <c r="AO44" s="226">
        <v>1.2308088362826375E-2</v>
      </c>
      <c r="AP44" s="223"/>
      <c r="AQ44" s="224"/>
      <c r="AR44" s="225"/>
      <c r="AS44" s="224"/>
      <c r="AT44" s="226"/>
      <c r="AU44" s="282">
        <v>1.4645185873037082E-2</v>
      </c>
      <c r="AV44" s="283">
        <v>2.1680828996692995E-2</v>
      </c>
      <c r="AW44" s="277">
        <v>0.50022519445572433</v>
      </c>
      <c r="AX44" s="283">
        <v>-2.8134060948849144E-2</v>
      </c>
      <c r="AY44" s="284">
        <v>5.7424432694923311E-2</v>
      </c>
      <c r="AZ44" s="306">
        <v>0.15030365677621166</v>
      </c>
      <c r="BA44" s="307">
        <v>0.15163991651257544</v>
      </c>
      <c r="BB44" s="301">
        <v>0.32266113699922472</v>
      </c>
      <c r="BC44" s="307">
        <v>-0.14851634678918091</v>
      </c>
      <c r="BD44" s="308">
        <v>0.44912366034160423</v>
      </c>
      <c r="BE44" s="330">
        <v>-0.30861749912846398</v>
      </c>
      <c r="BF44" s="331">
        <v>0.18647268627335981</v>
      </c>
      <c r="BG44" s="325">
        <v>9.9279172768171109E-2</v>
      </c>
      <c r="BH44" s="331">
        <v>-0.67602552243226444</v>
      </c>
      <c r="BI44" s="332">
        <v>5.8790524175336423E-2</v>
      </c>
    </row>
    <row r="45" spans="1:61" x14ac:dyDescent="0.35">
      <c r="A45" s="399" t="s">
        <v>9</v>
      </c>
      <c r="B45" s="20">
        <v>1.2323756202227113E-3</v>
      </c>
      <c r="C45" s="21">
        <v>2.1002700766570462E-3</v>
      </c>
      <c r="D45" s="22">
        <v>0.55784939035351355</v>
      </c>
      <c r="E45" s="21">
        <v>-2.9026498562090921E-3</v>
      </c>
      <c r="F45" s="23">
        <v>5.3674010966545151E-3</v>
      </c>
      <c r="G45" s="24">
        <v>8.6247576364184633E-3</v>
      </c>
      <c r="H45" s="25">
        <v>6.0991724610437864E-3</v>
      </c>
      <c r="I45" s="26">
        <v>0.15860010250298556</v>
      </c>
      <c r="J45" s="25">
        <v>-3.3884694361625747E-3</v>
      </c>
      <c r="K45" s="27">
        <v>2.0637984708999503E-2</v>
      </c>
      <c r="L45" s="28">
        <v>1.8363203838769604E-2</v>
      </c>
      <c r="M45" s="29">
        <v>1.3052949623683488E-2</v>
      </c>
      <c r="N45" s="30">
        <v>0.16069604223535677</v>
      </c>
      <c r="O45" s="29">
        <v>-7.3419971164701524E-3</v>
      </c>
      <c r="P45" s="31">
        <v>4.4068404794009364E-2</v>
      </c>
      <c r="Q45" s="28"/>
      <c r="R45" s="29"/>
      <c r="S45" s="30"/>
      <c r="T45" s="29"/>
      <c r="U45" s="31"/>
      <c r="V45" s="124">
        <v>4.4516408920404526E-4</v>
      </c>
      <c r="W45" s="125">
        <v>2.9213505142137617E-4</v>
      </c>
      <c r="X45" s="119">
        <v>0.12879253374683111</v>
      </c>
      <c r="Y45" s="125">
        <v>-1.3014521766402279E-4</v>
      </c>
      <c r="Z45" s="126">
        <v>1.0204733960721133E-3</v>
      </c>
      <c r="AA45" s="152"/>
      <c r="AB45" s="153"/>
      <c r="AC45" s="154"/>
      <c r="AD45" s="153"/>
      <c r="AE45" s="155"/>
      <c r="AF45" s="198">
        <v>1.6414779047100038E-4</v>
      </c>
      <c r="AG45" s="199">
        <v>7.9966017083850903E-4</v>
      </c>
      <c r="AH45" s="193">
        <v>0.8375337521298144</v>
      </c>
      <c r="AI45" s="199">
        <v>-1.4111048544637652E-3</v>
      </c>
      <c r="AJ45" s="200">
        <v>1.739400435405766E-3</v>
      </c>
      <c r="AK45" s="223">
        <v>-2.4481493279970401E-4</v>
      </c>
      <c r="AL45" s="224">
        <v>2.2873753086949158E-4</v>
      </c>
      <c r="AM45" s="225">
        <v>0.28470792551747925</v>
      </c>
      <c r="AN45" s="224">
        <v>-6.9359080441442744E-4</v>
      </c>
      <c r="AO45" s="226">
        <v>2.0396093881501942E-4</v>
      </c>
      <c r="AP45" s="223"/>
      <c r="AQ45" s="224"/>
      <c r="AR45" s="225"/>
      <c r="AS45" s="224"/>
      <c r="AT45" s="226"/>
      <c r="AU45" s="282">
        <v>-5.8965684822088083E-4</v>
      </c>
      <c r="AV45" s="283">
        <v>1.1089645580637272E-3</v>
      </c>
      <c r="AW45" s="277">
        <v>0.59555489723653099</v>
      </c>
      <c r="AX45" s="283">
        <v>-2.7774079467069073E-3</v>
      </c>
      <c r="AY45" s="284">
        <v>1.5980942502651458E-3</v>
      </c>
      <c r="AZ45" s="306">
        <v>9.6110836731992254E-4</v>
      </c>
      <c r="BA45" s="307">
        <v>7.5267875042457936E-3</v>
      </c>
      <c r="BB45" s="301">
        <v>0.89850447579549775</v>
      </c>
      <c r="BC45" s="307">
        <v>-1.3869126533445564E-2</v>
      </c>
      <c r="BD45" s="308">
        <v>1.5791343268085411E-2</v>
      </c>
      <c r="BE45" s="330">
        <v>-6.036834763219776E-3</v>
      </c>
      <c r="BF45" s="331">
        <v>9.241051380453327E-3</v>
      </c>
      <c r="BG45" s="325">
        <v>0.51422179758448072</v>
      </c>
      <c r="BH45" s="331">
        <v>-2.4242173478191877E-2</v>
      </c>
      <c r="BI45" s="332">
        <v>1.2168503951752323E-2</v>
      </c>
    </row>
    <row r="46" spans="1:61" s="348" customFormat="1" x14ac:dyDescent="0.35">
      <c r="A46" s="399" t="s">
        <v>45</v>
      </c>
      <c r="B46" s="20"/>
      <c r="C46" s="21"/>
      <c r="D46" s="22"/>
      <c r="E46" s="21"/>
      <c r="F46" s="23"/>
      <c r="G46" s="24"/>
      <c r="H46" s="25"/>
      <c r="I46" s="26"/>
      <c r="J46" s="25"/>
      <c r="K46" s="27"/>
      <c r="L46" s="28"/>
      <c r="M46" s="29"/>
      <c r="N46" s="30"/>
      <c r="O46" s="29"/>
      <c r="P46" s="31"/>
      <c r="Q46" s="28"/>
      <c r="R46" s="29"/>
      <c r="S46" s="30"/>
      <c r="T46" s="29"/>
      <c r="U46" s="31"/>
      <c r="V46" s="124"/>
      <c r="W46" s="125"/>
      <c r="X46" s="119"/>
      <c r="Y46" s="125"/>
      <c r="Z46" s="126"/>
      <c r="AA46" s="152"/>
      <c r="AB46" s="153"/>
      <c r="AC46" s="154"/>
      <c r="AD46" s="153"/>
      <c r="AE46" s="155"/>
      <c r="AF46" s="198"/>
      <c r="AG46" s="199"/>
      <c r="AH46" s="193"/>
      <c r="AI46" s="199"/>
      <c r="AJ46" s="200"/>
      <c r="AK46" s="223"/>
      <c r="AL46" s="224"/>
      <c r="AM46" s="225"/>
      <c r="AN46" s="224"/>
      <c r="AO46" s="226"/>
      <c r="AP46" s="223"/>
      <c r="AQ46" s="224"/>
      <c r="AR46" s="225"/>
      <c r="AS46" s="224"/>
      <c r="AT46" s="226"/>
      <c r="AU46" s="282"/>
      <c r="AV46" s="283"/>
      <c r="AW46" s="277"/>
      <c r="AX46" s="283"/>
      <c r="AY46" s="284"/>
      <c r="AZ46" s="306"/>
      <c r="BA46" s="307"/>
      <c r="BB46" s="301"/>
      <c r="BC46" s="307"/>
      <c r="BD46" s="308"/>
      <c r="BE46" s="330"/>
      <c r="BF46" s="331"/>
      <c r="BG46" s="325"/>
      <c r="BH46" s="331"/>
      <c r="BI46" s="332"/>
    </row>
    <row r="47" spans="1:61" ht="15" customHeight="1" x14ac:dyDescent="0.35">
      <c r="A47" s="399" t="s">
        <v>46</v>
      </c>
      <c r="B47" s="20">
        <v>2.585226409759182E-2</v>
      </c>
      <c r="C47" s="21">
        <v>4.4930154900007027E-2</v>
      </c>
      <c r="D47" s="22">
        <v>0.56551243381876781</v>
      </c>
      <c r="E47" s="21">
        <v>-6.2609220573211471E-2</v>
      </c>
      <c r="F47" s="23">
        <v>0.11431374876839512</v>
      </c>
      <c r="G47" s="24">
        <v>5.7114205504560242E-2</v>
      </c>
      <c r="H47" s="25">
        <v>0.12907159869044915</v>
      </c>
      <c r="I47" s="26">
        <v>0.65852162582696561</v>
      </c>
      <c r="J47" s="25">
        <v>-0.1971300402674388</v>
      </c>
      <c r="K47" s="27">
        <v>0.31135845127655931</v>
      </c>
      <c r="L47" s="28">
        <v>0.40602815363731604</v>
      </c>
      <c r="M47" s="29">
        <v>0.28100860370008846</v>
      </c>
      <c r="N47" s="30">
        <v>0.14971548341706475</v>
      </c>
      <c r="O47" s="29">
        <v>-0.14736644170592661</v>
      </c>
      <c r="P47" s="31">
        <v>0.95942274898055868</v>
      </c>
      <c r="Q47" s="28"/>
      <c r="R47" s="29"/>
      <c r="S47" s="30"/>
      <c r="T47" s="29"/>
      <c r="U47" s="31"/>
      <c r="V47" s="124">
        <v>1.0142959095383185E-3</v>
      </c>
      <c r="W47" s="125">
        <v>6.2719293341566137E-3</v>
      </c>
      <c r="X47" s="119">
        <v>0.87165508706382111</v>
      </c>
      <c r="Y47" s="125">
        <v>-1.1337360739544541E-2</v>
      </c>
      <c r="Z47" s="126">
        <v>1.3365952558621177E-2</v>
      </c>
      <c r="AA47" s="152"/>
      <c r="AB47" s="153"/>
      <c r="AC47" s="154"/>
      <c r="AD47" s="153"/>
      <c r="AE47" s="155"/>
      <c r="AF47" s="198">
        <v>-1.1240511038419413E-2</v>
      </c>
      <c r="AG47" s="199">
        <v>1.7137177399550084E-2</v>
      </c>
      <c r="AH47" s="193">
        <v>0.51250906550141484</v>
      </c>
      <c r="AI47" s="199">
        <v>-4.4999314936175691E-2</v>
      </c>
      <c r="AJ47" s="200">
        <v>2.2518292859336861E-2</v>
      </c>
      <c r="AK47" s="223">
        <v>1.3614819131600037E-3</v>
      </c>
      <c r="AL47" s="224">
        <v>4.9266709783275554E-3</v>
      </c>
      <c r="AM47" s="225">
        <v>0.78232806200864635</v>
      </c>
      <c r="AN47" s="224">
        <v>-8.3044994962032884E-3</v>
      </c>
      <c r="AO47" s="226">
        <v>1.1027463322523296E-2</v>
      </c>
      <c r="AP47" s="223"/>
      <c r="AQ47" s="224"/>
      <c r="AR47" s="225"/>
      <c r="AS47" s="224"/>
      <c r="AT47" s="226"/>
      <c r="AU47" s="282">
        <v>2.8810954222448473E-3</v>
      </c>
      <c r="AV47" s="283">
        <v>2.3531310454033404E-2</v>
      </c>
      <c r="AW47" s="277">
        <v>0.90268125115670494</v>
      </c>
      <c r="AX47" s="283">
        <v>-4.3531974480591609E-2</v>
      </c>
      <c r="AY47" s="284">
        <v>4.929416532508131E-2</v>
      </c>
      <c r="AZ47" s="306">
        <v>0.28016410808910686</v>
      </c>
      <c r="BA47" s="307">
        <v>0.16304003099325834</v>
      </c>
      <c r="BB47" s="301">
        <v>8.7039683352053823E-2</v>
      </c>
      <c r="BC47" s="307">
        <v>-4.1035882881142849E-2</v>
      </c>
      <c r="BD47" s="308">
        <v>0.6013640990593565</v>
      </c>
      <c r="BE47" s="330">
        <v>7.3643236440579199E-2</v>
      </c>
      <c r="BF47" s="331">
        <v>0.20015448934879207</v>
      </c>
      <c r="BG47" s="325">
        <v>0.71324503606728551</v>
      </c>
      <c r="BH47" s="331">
        <v>-0.32062085304729243</v>
      </c>
      <c r="BI47" s="332">
        <v>0.4679073259284508</v>
      </c>
    </row>
    <row r="48" spans="1:61" x14ac:dyDescent="0.35">
      <c r="A48" s="4" t="s">
        <v>10</v>
      </c>
      <c r="B48" s="20"/>
      <c r="C48" s="21"/>
      <c r="D48" s="22"/>
      <c r="E48" s="21"/>
      <c r="F48" s="23"/>
      <c r="G48" s="32"/>
      <c r="H48" s="32"/>
      <c r="I48" s="32"/>
      <c r="J48" s="32"/>
      <c r="K48" s="32"/>
      <c r="L48" s="32"/>
      <c r="M48" s="32"/>
      <c r="N48" s="32"/>
      <c r="O48" s="32"/>
      <c r="P48" s="33"/>
      <c r="Q48" s="32"/>
      <c r="R48" s="32"/>
      <c r="S48" s="32"/>
      <c r="T48" s="32"/>
      <c r="U48" s="33"/>
      <c r="V48" s="124"/>
      <c r="W48" s="125"/>
      <c r="X48" s="119"/>
      <c r="Y48" s="125"/>
      <c r="Z48" s="126"/>
      <c r="AA48" s="152"/>
      <c r="AB48" s="153"/>
      <c r="AC48" s="154"/>
      <c r="AD48" s="153"/>
      <c r="AE48" s="155"/>
      <c r="AF48" s="152"/>
      <c r="AG48" s="153"/>
      <c r="AH48" s="154"/>
      <c r="AI48" s="153"/>
      <c r="AJ48" s="155"/>
      <c r="AK48" s="152"/>
      <c r="AL48" s="153"/>
      <c r="AM48" s="154"/>
      <c r="AN48" s="153"/>
      <c r="AO48" s="155"/>
      <c r="AP48" s="152"/>
      <c r="AQ48" s="153"/>
      <c r="AR48" s="154"/>
      <c r="AS48" s="153"/>
      <c r="AT48" s="155"/>
      <c r="AU48" s="152"/>
      <c r="AV48" s="153"/>
      <c r="AW48" s="154"/>
      <c r="AX48" s="153"/>
      <c r="AY48" s="155"/>
      <c r="AZ48" s="152"/>
      <c r="BA48" s="153"/>
      <c r="BB48" s="154"/>
      <c r="BC48" s="153"/>
      <c r="BD48" s="155"/>
      <c r="BE48" s="152"/>
      <c r="BF48" s="153"/>
      <c r="BG48" s="154"/>
      <c r="BH48" s="153"/>
      <c r="BI48" s="155"/>
    </row>
    <row r="49" spans="1:61" x14ac:dyDescent="0.35">
      <c r="A49" s="4" t="s">
        <v>11</v>
      </c>
      <c r="B49" s="20">
        <v>0.10873206579120688</v>
      </c>
      <c r="C49" s="21">
        <v>8.1911133403326675E-2</v>
      </c>
      <c r="D49" s="22">
        <v>0.18532206808179069</v>
      </c>
      <c r="E49" s="21">
        <v>-5.2428369067730171E-2</v>
      </c>
      <c r="F49" s="23">
        <v>0.26989250065014392</v>
      </c>
      <c r="G49" s="24">
        <v>-5.7102353481299481E-2</v>
      </c>
      <c r="H49" s="25">
        <v>0.23557562710484753</v>
      </c>
      <c r="I49" s="26">
        <v>0.80864903779373964</v>
      </c>
      <c r="J49" s="25">
        <v>-0.52079785399049505</v>
      </c>
      <c r="K49" s="27">
        <v>0.40659314702789612</v>
      </c>
      <c r="L49" s="28">
        <v>5.9972360215176934E-3</v>
      </c>
      <c r="M49" s="29">
        <v>0.50860921001431236</v>
      </c>
      <c r="N49" s="30">
        <v>0.99059973979506399</v>
      </c>
      <c r="O49" s="29">
        <v>-0.99484145921686529</v>
      </c>
      <c r="P49" s="31">
        <v>1.0068359312599007</v>
      </c>
      <c r="Q49" s="28"/>
      <c r="R49" s="29"/>
      <c r="S49" s="30"/>
      <c r="T49" s="29"/>
      <c r="U49" s="31"/>
      <c r="V49" s="124">
        <v>1.5691443643385896E-2</v>
      </c>
      <c r="W49" s="125">
        <v>1.1690732739701726E-2</v>
      </c>
      <c r="X49" s="119">
        <v>0.18048504483418248</v>
      </c>
      <c r="Y49" s="125">
        <v>-7.3095448767000679E-3</v>
      </c>
      <c r="Z49" s="126">
        <v>3.869243216347186E-2</v>
      </c>
      <c r="AA49" s="152"/>
      <c r="AB49" s="153"/>
      <c r="AC49" s="154"/>
      <c r="AD49" s="153"/>
      <c r="AE49" s="155"/>
      <c r="AF49" s="198">
        <v>8.0258681883664126E-2</v>
      </c>
      <c r="AG49" s="199">
        <v>3.1094051838979214E-2</v>
      </c>
      <c r="AH49" s="193">
        <v>1.0351558067149443E-2</v>
      </c>
      <c r="AI49" s="199">
        <v>1.9053135182108424E-2</v>
      </c>
      <c r="AJ49" s="200">
        <v>0.14146422858521984</v>
      </c>
      <c r="AK49" s="223">
        <v>2.0159271335944114E-3</v>
      </c>
      <c r="AL49" s="224">
        <v>8.9169659563095652E-3</v>
      </c>
      <c r="AM49" s="225">
        <v>0.82117990813175246</v>
      </c>
      <c r="AN49" s="224">
        <v>-1.5478842159165441E-2</v>
      </c>
      <c r="AO49" s="226">
        <v>1.9510696426354262E-2</v>
      </c>
      <c r="AP49" s="223"/>
      <c r="AQ49" s="224"/>
      <c r="AR49" s="225"/>
      <c r="AS49" s="224"/>
      <c r="AT49" s="226"/>
      <c r="AU49" s="282">
        <v>-2.6045822612828933E-2</v>
      </c>
      <c r="AV49" s="283">
        <v>4.5150797055132419E-2</v>
      </c>
      <c r="AW49" s="277">
        <v>0.56462878680040118</v>
      </c>
      <c r="AX49" s="283">
        <v>-0.11503508576610862</v>
      </c>
      <c r="AY49" s="284">
        <v>6.2943440540450743E-2</v>
      </c>
      <c r="AZ49" s="306">
        <v>-3.2318259556690508E-2</v>
      </c>
      <c r="BA49" s="307">
        <v>0.3072742317995984</v>
      </c>
      <c r="BB49" s="301">
        <v>0.91630716587078953</v>
      </c>
      <c r="BC49" s="307">
        <v>-0.63706407342106541</v>
      </c>
      <c r="BD49" s="308">
        <v>0.57242755430768433</v>
      </c>
      <c r="BE49" s="330">
        <v>-0.11316660676245324</v>
      </c>
      <c r="BF49" s="331">
        <v>0.37301096045451698</v>
      </c>
      <c r="BG49" s="325">
        <v>0.7618032571835982</v>
      </c>
      <c r="BH49" s="331">
        <v>-0.84718595853688927</v>
      </c>
      <c r="BI49" s="332">
        <v>0.62085274501198273</v>
      </c>
    </row>
    <row r="50" spans="1:61" x14ac:dyDescent="0.35">
      <c r="A50" s="4" t="s">
        <v>12</v>
      </c>
      <c r="B50" s="20">
        <v>8.9401293070324572E-2</v>
      </c>
      <c r="C50" s="21">
        <v>4.8610995226996336E-2</v>
      </c>
      <c r="D50" s="22">
        <v>6.70290204174782E-2</v>
      </c>
      <c r="E50" s="21">
        <v>-6.3164416326554063E-3</v>
      </c>
      <c r="F50" s="23">
        <v>0.18511902777330455</v>
      </c>
      <c r="G50" s="24">
        <v>0.21182064996766373</v>
      </c>
      <c r="H50" s="25">
        <v>0.13955326310985358</v>
      </c>
      <c r="I50" s="26">
        <v>0.13038391667432531</v>
      </c>
      <c r="J50" s="25">
        <v>-6.3100973020741274E-2</v>
      </c>
      <c r="K50" s="27">
        <v>0.48674227295606876</v>
      </c>
      <c r="L50" s="28">
        <v>-0.24857872749655113</v>
      </c>
      <c r="M50" s="29">
        <v>0.30037852006868254</v>
      </c>
      <c r="N50" s="30">
        <v>0.40872702904648872</v>
      </c>
      <c r="O50" s="29">
        <v>-0.84022231827271554</v>
      </c>
      <c r="P50" s="31">
        <v>0.34306486327961322</v>
      </c>
      <c r="Q50" s="28"/>
      <c r="R50" s="29"/>
      <c r="S50" s="30"/>
      <c r="T50" s="29"/>
      <c r="U50" s="31"/>
      <c r="V50" s="124">
        <v>-5.9889494341227425E-3</v>
      </c>
      <c r="W50" s="125">
        <v>6.6851405492109363E-3</v>
      </c>
      <c r="X50" s="119">
        <v>0.37122155642517574</v>
      </c>
      <c r="Y50" s="125">
        <v>-1.9157718109896492E-2</v>
      </c>
      <c r="Z50" s="126">
        <v>7.1798192416510061E-3</v>
      </c>
      <c r="AA50" s="152"/>
      <c r="AB50" s="153"/>
      <c r="AC50" s="154"/>
      <c r="AD50" s="153"/>
      <c r="AE50" s="155"/>
      <c r="AF50" s="198">
        <v>-2.1585374194115257E-4</v>
      </c>
      <c r="AG50" s="199">
        <v>1.8424371531540553E-2</v>
      </c>
      <c r="AH50" s="193">
        <v>0.99066251989747578</v>
      </c>
      <c r="AI50" s="199">
        <v>-3.6516040623894463E-2</v>
      </c>
      <c r="AJ50" s="200">
        <v>3.6084333140012165E-2</v>
      </c>
      <c r="AK50" s="223">
        <v>-5.6111379349721045E-3</v>
      </c>
      <c r="AL50" s="224">
        <v>5.2597733296515957E-3</v>
      </c>
      <c r="AM50" s="225">
        <v>0.28627852006005738</v>
      </c>
      <c r="AN50" s="224">
        <v>-1.5930648237201014E-2</v>
      </c>
      <c r="AO50" s="226">
        <v>4.7083723672568063E-3</v>
      </c>
      <c r="AP50" s="223"/>
      <c r="AQ50" s="224"/>
      <c r="AR50" s="225"/>
      <c r="AS50" s="224"/>
      <c r="AT50" s="226"/>
      <c r="AU50" s="282">
        <v>2.0354802946210421E-2</v>
      </c>
      <c r="AV50" s="283">
        <v>2.4131535183118707E-2</v>
      </c>
      <c r="AW50" s="277">
        <v>0.4000799950981816</v>
      </c>
      <c r="AX50" s="283">
        <v>-2.7264648994070974E-2</v>
      </c>
      <c r="AY50" s="284">
        <v>6.7974254886491808E-2</v>
      </c>
      <c r="AZ50" s="306">
        <v>7.3027453735240541E-2</v>
      </c>
      <c r="BA50" s="307">
        <v>0.17438618240385365</v>
      </c>
      <c r="BB50" s="301">
        <v>0.67577554234555848</v>
      </c>
      <c r="BC50" s="307">
        <v>-0.27056876232091431</v>
      </c>
      <c r="BD50" s="308">
        <v>0.41662366979139542</v>
      </c>
      <c r="BE50" s="330">
        <v>0.18822131517355351</v>
      </c>
      <c r="BF50" s="331">
        <v>0.21421332922178069</v>
      </c>
      <c r="BG50" s="325">
        <v>0.3804766476990431</v>
      </c>
      <c r="BH50" s="331">
        <v>-0.23379052939466155</v>
      </c>
      <c r="BI50" s="332">
        <v>0.6102331597417685</v>
      </c>
    </row>
    <row r="51" spans="1:61" x14ac:dyDescent="0.35">
      <c r="A51" s="4" t="s">
        <v>27</v>
      </c>
      <c r="B51" s="20"/>
      <c r="C51" s="21"/>
      <c r="D51" s="22"/>
      <c r="E51" s="21"/>
      <c r="F51" s="23"/>
      <c r="G51" s="32"/>
      <c r="H51" s="32"/>
      <c r="I51" s="32"/>
      <c r="J51" s="32"/>
      <c r="K51" s="32"/>
      <c r="L51" s="32"/>
      <c r="M51" s="32"/>
      <c r="N51" s="32"/>
      <c r="O51" s="32"/>
      <c r="P51" s="33"/>
      <c r="Q51" s="32"/>
      <c r="R51" s="32"/>
      <c r="S51" s="32"/>
      <c r="T51" s="32"/>
      <c r="U51" s="33"/>
      <c r="V51" s="124"/>
      <c r="W51" s="125"/>
      <c r="X51" s="119"/>
      <c r="Y51" s="125"/>
      <c r="Z51" s="126"/>
      <c r="AA51" s="152"/>
      <c r="AB51" s="153"/>
      <c r="AC51" s="154"/>
      <c r="AD51" s="153"/>
      <c r="AE51" s="155"/>
      <c r="AF51" s="152"/>
      <c r="AG51" s="153"/>
      <c r="AH51" s="154"/>
      <c r="AI51" s="153"/>
      <c r="AJ51" s="155"/>
      <c r="AK51" s="152"/>
      <c r="AL51" s="153"/>
      <c r="AM51" s="154"/>
      <c r="AN51" s="153"/>
      <c r="AO51" s="155"/>
      <c r="AP51" s="152"/>
      <c r="AQ51" s="153"/>
      <c r="AR51" s="154"/>
      <c r="AS51" s="153"/>
      <c r="AT51" s="155"/>
      <c r="AU51" s="152"/>
      <c r="AV51" s="153"/>
      <c r="AW51" s="154"/>
      <c r="AX51" s="153"/>
      <c r="AY51" s="155"/>
      <c r="AZ51" s="152"/>
      <c r="BA51" s="153"/>
      <c r="BB51" s="154"/>
      <c r="BC51" s="153"/>
      <c r="BD51" s="155"/>
      <c r="BE51" s="152"/>
      <c r="BF51" s="153"/>
      <c r="BG51" s="154"/>
      <c r="BH51" s="153"/>
      <c r="BI51" s="155"/>
    </row>
    <row r="52" spans="1:61" x14ac:dyDescent="0.35">
      <c r="A52" s="4" t="s">
        <v>13</v>
      </c>
      <c r="B52" s="20">
        <v>2.9420896106950367E-2</v>
      </c>
      <c r="C52" s="21">
        <v>7.8552952702652112E-2</v>
      </c>
      <c r="D52" s="22">
        <v>0.7082703103716903</v>
      </c>
      <c r="E52" s="21">
        <v>-0.12516371440282659</v>
      </c>
      <c r="F52" s="23">
        <v>0.18400550661672732</v>
      </c>
      <c r="G52" s="24">
        <v>0.11895471360099846</v>
      </c>
      <c r="H52" s="25">
        <v>0.22843939828525395</v>
      </c>
      <c r="I52" s="26">
        <v>0.60296949697027835</v>
      </c>
      <c r="J52" s="25">
        <v>-0.33072889352318779</v>
      </c>
      <c r="K52" s="27">
        <v>0.56863832072518472</v>
      </c>
      <c r="L52" s="28">
        <v>-0.17500577171626322</v>
      </c>
      <c r="M52" s="29">
        <v>0.48790821921951077</v>
      </c>
      <c r="N52" s="30">
        <v>0.72009367684532843</v>
      </c>
      <c r="O52" s="29">
        <v>-1.1353356656673717</v>
      </c>
      <c r="P52" s="31">
        <v>0.78532412223484516</v>
      </c>
      <c r="Q52" s="28"/>
      <c r="R52" s="29"/>
      <c r="S52" s="30"/>
      <c r="T52" s="29"/>
      <c r="U52" s="31"/>
      <c r="V52" s="124">
        <v>2.715283047248895E-2</v>
      </c>
      <c r="W52" s="125">
        <v>1.0887864752069957E-2</v>
      </c>
      <c r="X52" s="119">
        <v>1.3207283883605033E-2</v>
      </c>
      <c r="Y52" s="125">
        <v>5.7213284771414838E-3</v>
      </c>
      <c r="Z52" s="126">
        <v>4.8584332467836416E-2</v>
      </c>
      <c r="AA52" s="152"/>
      <c r="AB52" s="153"/>
      <c r="AC52" s="154"/>
      <c r="AD52" s="153"/>
      <c r="AE52" s="155"/>
      <c r="AF52" s="198">
        <v>2.5031630919105017E-2</v>
      </c>
      <c r="AG52" s="199">
        <v>2.9723249778555186E-2</v>
      </c>
      <c r="AH52" s="193">
        <v>0.40045090227012281</v>
      </c>
      <c r="AI52" s="199">
        <v>-3.348904057568873E-2</v>
      </c>
      <c r="AJ52" s="200">
        <v>8.3552302413898757E-2</v>
      </c>
      <c r="AK52" s="223">
        <v>-5.2745343345163296E-3</v>
      </c>
      <c r="AL52" s="224">
        <v>8.5323189938863071E-3</v>
      </c>
      <c r="AM52" s="225">
        <v>0.53657367704931302</v>
      </c>
      <c r="AN52" s="224">
        <v>-2.20146925102685E-2</v>
      </c>
      <c r="AO52" s="226">
        <v>1.1465623841235843E-2</v>
      </c>
      <c r="AP52" s="223"/>
      <c r="AQ52" s="224"/>
      <c r="AR52" s="225"/>
      <c r="AS52" s="224"/>
      <c r="AT52" s="226"/>
      <c r="AU52" s="282">
        <v>5.8345503741499598E-2</v>
      </c>
      <c r="AV52" s="283">
        <v>4.1231040497464996E-2</v>
      </c>
      <c r="AW52" s="277">
        <v>0.15849998456966702</v>
      </c>
      <c r="AX52" s="283">
        <v>-2.2926561670860705E-2</v>
      </c>
      <c r="AY52" s="284">
        <v>0.13961756915385989</v>
      </c>
      <c r="AZ52" s="306">
        <v>0.43495933152160571</v>
      </c>
      <c r="BA52" s="307">
        <v>0.29391229397712598</v>
      </c>
      <c r="BB52" s="301">
        <v>0.14005096968937591</v>
      </c>
      <c r="BC52" s="307">
        <v>-0.14365585592575503</v>
      </c>
      <c r="BD52" s="308">
        <v>1.0135745189689664</v>
      </c>
      <c r="BE52" s="330">
        <v>-8.9427851074014353E-2</v>
      </c>
      <c r="BF52" s="331">
        <v>0.35942516401505314</v>
      </c>
      <c r="BG52" s="325">
        <v>0.80369119772796827</v>
      </c>
      <c r="BH52" s="331">
        <v>-0.79693770544969644</v>
      </c>
      <c r="BI52" s="332">
        <v>0.61808200330166763</v>
      </c>
    </row>
    <row r="53" spans="1:61" x14ac:dyDescent="0.35">
      <c r="A53" s="4" t="s">
        <v>14</v>
      </c>
      <c r="B53" s="20">
        <v>-2.9265486970492503E-2</v>
      </c>
      <c r="C53" s="21">
        <v>4.8154656336283595E-2</v>
      </c>
      <c r="D53" s="22">
        <v>0.54389575231370002</v>
      </c>
      <c r="E53" s="21">
        <v>-0.12409248261401501</v>
      </c>
      <c r="F53" s="23">
        <v>6.5561508673030011E-2</v>
      </c>
      <c r="G53" s="24">
        <v>2.693713887988719E-2</v>
      </c>
      <c r="H53" s="25">
        <v>0.13856140504438408</v>
      </c>
      <c r="I53" s="26">
        <v>0.84602852018752395</v>
      </c>
      <c r="J53" s="25">
        <v>-0.2460643494573912</v>
      </c>
      <c r="K53" s="27">
        <v>0.29993862721716558</v>
      </c>
      <c r="L53" s="28">
        <v>0.14204750289958573</v>
      </c>
      <c r="M53" s="29">
        <v>0.30132775307940723</v>
      </c>
      <c r="N53" s="30">
        <v>0.63777041321608841</v>
      </c>
      <c r="O53" s="29">
        <v>-0.4514730256574862</v>
      </c>
      <c r="P53" s="31">
        <v>0.73556803145665772</v>
      </c>
      <c r="Q53" s="28"/>
      <c r="R53" s="29"/>
      <c r="S53" s="30"/>
      <c r="T53" s="29"/>
      <c r="U53" s="31"/>
      <c r="V53" s="124">
        <v>5.6508104606019481E-3</v>
      </c>
      <c r="W53" s="125">
        <v>6.6942382665639314E-3</v>
      </c>
      <c r="X53" s="119">
        <v>0.39942080704466876</v>
      </c>
      <c r="Y53" s="125">
        <v>-7.5348559908325202E-3</v>
      </c>
      <c r="Z53" s="126">
        <v>1.8836476912036416E-2</v>
      </c>
      <c r="AA53" s="152"/>
      <c r="AB53" s="153"/>
      <c r="AC53" s="154"/>
      <c r="AD53" s="153"/>
      <c r="AE53" s="155"/>
      <c r="AF53" s="198">
        <v>-3.0098505268037451E-2</v>
      </c>
      <c r="AG53" s="199">
        <v>1.8391188690752604E-2</v>
      </c>
      <c r="AH53" s="193">
        <v>0.10307539734646996</v>
      </c>
      <c r="AI53" s="199">
        <v>-6.6333554095659053E-2</v>
      </c>
      <c r="AJ53" s="200">
        <v>6.136543559584158E-3</v>
      </c>
      <c r="AK53" s="223">
        <v>3.7618963173808196E-4</v>
      </c>
      <c r="AL53" s="224">
        <v>5.2678375753273856E-3</v>
      </c>
      <c r="AM53" s="225">
        <v>0.94308149977565237</v>
      </c>
      <c r="AN53" s="224">
        <v>-9.9591522721055002E-3</v>
      </c>
      <c r="AO53" s="226">
        <v>1.0711531535581666E-2</v>
      </c>
      <c r="AP53" s="223"/>
      <c r="AQ53" s="224"/>
      <c r="AR53" s="225"/>
      <c r="AS53" s="224"/>
      <c r="AT53" s="226"/>
      <c r="AU53" s="282">
        <v>5.9336753450047956E-2</v>
      </c>
      <c r="AV53" s="283">
        <v>2.5095380823189305E-2</v>
      </c>
      <c r="AW53" s="277">
        <v>1.9088752564184942E-2</v>
      </c>
      <c r="AX53" s="283">
        <v>9.8281389146870762E-3</v>
      </c>
      <c r="AY53" s="284">
        <v>0.10884536798540884</v>
      </c>
      <c r="AZ53" s="306">
        <v>0.15374912075730637</v>
      </c>
      <c r="BA53" s="307">
        <v>0.1724455705315725</v>
      </c>
      <c r="BB53" s="301">
        <v>0.37356487254226722</v>
      </c>
      <c r="BC53" s="307">
        <v>-0.1860554392865473</v>
      </c>
      <c r="BD53" s="308">
        <v>0.49355368080116002</v>
      </c>
      <c r="BE53" s="330">
        <v>-0.20316943722290443</v>
      </c>
      <c r="BF53" s="331">
        <v>0.21205216609407304</v>
      </c>
      <c r="BG53" s="325">
        <v>0.33900344645599889</v>
      </c>
      <c r="BH53" s="331">
        <v>-0.62096152513482972</v>
      </c>
      <c r="BI53" s="332">
        <v>0.21462265068902087</v>
      </c>
    </row>
    <row r="54" spans="1:61" x14ac:dyDescent="0.35">
      <c r="A54" s="4" t="s">
        <v>15</v>
      </c>
      <c r="B54" s="20"/>
      <c r="C54" s="21"/>
      <c r="D54" s="22"/>
      <c r="E54" s="21"/>
      <c r="F54" s="23"/>
      <c r="G54" s="32"/>
      <c r="H54" s="32"/>
      <c r="I54" s="32"/>
      <c r="J54" s="32"/>
      <c r="K54" s="32"/>
      <c r="L54" s="32"/>
      <c r="M54" s="32"/>
      <c r="N54" s="32"/>
      <c r="O54" s="32"/>
      <c r="P54" s="33"/>
      <c r="Q54" s="32"/>
      <c r="R54" s="32"/>
      <c r="S54" s="32"/>
      <c r="T54" s="32"/>
      <c r="U54" s="33"/>
      <c r="V54" s="124"/>
      <c r="W54" s="125"/>
      <c r="X54" s="119"/>
      <c r="Y54" s="125"/>
      <c r="Z54" s="126"/>
      <c r="AA54" s="152"/>
      <c r="AB54" s="153"/>
      <c r="AC54" s="154"/>
      <c r="AD54" s="153"/>
      <c r="AE54" s="155"/>
      <c r="AF54" s="152"/>
      <c r="AG54" s="153"/>
      <c r="AH54" s="154"/>
      <c r="AI54" s="153"/>
      <c r="AJ54" s="155"/>
      <c r="AK54" s="152"/>
      <c r="AL54" s="153"/>
      <c r="AM54" s="154"/>
      <c r="AN54" s="153"/>
      <c r="AO54" s="155"/>
      <c r="AP54" s="152"/>
      <c r="AQ54" s="153"/>
      <c r="AR54" s="154"/>
      <c r="AS54" s="153"/>
      <c r="AT54" s="155"/>
      <c r="AU54" s="152"/>
      <c r="AV54" s="153"/>
      <c r="AW54" s="154"/>
      <c r="AX54" s="153"/>
      <c r="AY54" s="155"/>
      <c r="AZ54" s="152"/>
      <c r="BA54" s="153"/>
      <c r="BB54" s="154"/>
      <c r="BC54" s="153"/>
      <c r="BD54" s="155"/>
      <c r="BE54" s="152"/>
      <c r="BF54" s="153"/>
      <c r="BG54" s="154"/>
      <c r="BH54" s="153"/>
      <c r="BI54" s="155"/>
    </row>
    <row r="55" spans="1:61" x14ac:dyDescent="0.35">
      <c r="A55" s="4" t="s">
        <v>16</v>
      </c>
      <c r="B55" s="20">
        <v>-7.1110741666583085E-2</v>
      </c>
      <c r="C55" s="21">
        <v>4.5982020945388155E-2</v>
      </c>
      <c r="D55" s="22">
        <v>0.12324095164121378</v>
      </c>
      <c r="E55" s="21">
        <v>-0.16166870329258526</v>
      </c>
      <c r="F55" s="23">
        <v>1.9447219959419101E-2</v>
      </c>
      <c r="G55" s="24">
        <v>-1.0874116607481237E-2</v>
      </c>
      <c r="H55" s="25">
        <v>0.13270556801402156</v>
      </c>
      <c r="I55" s="26">
        <v>0.93476405575338639</v>
      </c>
      <c r="J55" s="25">
        <v>-0.27234226525008548</v>
      </c>
      <c r="K55" s="27">
        <v>0.25059403203512304</v>
      </c>
      <c r="L55" s="28">
        <v>0.33326435898360901</v>
      </c>
      <c r="M55" s="29">
        <v>0.28702248506263844</v>
      </c>
      <c r="N55" s="30">
        <v>0.24674103065005359</v>
      </c>
      <c r="O55" s="29">
        <v>-0.23211535859483773</v>
      </c>
      <c r="P55" s="31">
        <v>0.8986440765620558</v>
      </c>
      <c r="Q55" s="28"/>
      <c r="R55" s="29"/>
      <c r="S55" s="30"/>
      <c r="T55" s="29"/>
      <c r="U55" s="31"/>
      <c r="V55" s="124">
        <v>-4.9799056555475539E-4</v>
      </c>
      <c r="W55" s="125">
        <v>6.3715594584932041E-3</v>
      </c>
      <c r="X55" s="119">
        <v>0.93776729332584563</v>
      </c>
      <c r="Y55" s="125">
        <v>-1.3049385484964897E-2</v>
      </c>
      <c r="Z55" s="126">
        <v>1.2053404353855384E-2</v>
      </c>
      <c r="AA55" s="152"/>
      <c r="AB55" s="153"/>
      <c r="AC55" s="154"/>
      <c r="AD55" s="153"/>
      <c r="AE55" s="155"/>
      <c r="AF55" s="198">
        <v>1.2943317368035749E-2</v>
      </c>
      <c r="AG55" s="199">
        <v>1.7537770633807008E-2</v>
      </c>
      <c r="AH55" s="193">
        <v>0.46126690906549206</v>
      </c>
      <c r="AI55" s="199">
        <v>-2.161566873299222E-2</v>
      </c>
      <c r="AJ55" s="200">
        <v>4.7502303469063721E-2</v>
      </c>
      <c r="AK55" s="223">
        <v>3.8510637466704833E-3</v>
      </c>
      <c r="AL55" s="224">
        <v>5.0224883062564242E-3</v>
      </c>
      <c r="AM55" s="225">
        <v>0.44337476399068532</v>
      </c>
      <c r="AN55" s="224">
        <v>-6.00291403732917E-3</v>
      </c>
      <c r="AO55" s="226">
        <v>1.3705041530670137E-2</v>
      </c>
      <c r="AP55" s="223"/>
      <c r="AQ55" s="224"/>
      <c r="AR55" s="225"/>
      <c r="AS55" s="224"/>
      <c r="AT55" s="226"/>
      <c r="AU55" s="282">
        <v>1.9957695263393391E-2</v>
      </c>
      <c r="AV55" s="283">
        <v>2.3880510942561984E-2</v>
      </c>
      <c r="AW55" s="277">
        <v>0.40441138253107178</v>
      </c>
      <c r="AX55" s="283">
        <v>-2.716332426123785E-2</v>
      </c>
      <c r="AY55" s="284">
        <v>6.7078714788024629E-2</v>
      </c>
      <c r="AZ55" s="306">
        <v>-0.10598071308320145</v>
      </c>
      <c r="BA55" s="307">
        <v>0.16547040293082305</v>
      </c>
      <c r="BB55" s="301">
        <v>0.5225204866294958</v>
      </c>
      <c r="BC55" s="307">
        <v>-0.4320751901762967</v>
      </c>
      <c r="BD55" s="308">
        <v>0.2201137640098938</v>
      </c>
      <c r="BE55" s="330">
        <v>-0.1022283540924161</v>
      </c>
      <c r="BF55" s="331">
        <v>0.20355341664167723</v>
      </c>
      <c r="BG55" s="325">
        <v>0.61599879720703932</v>
      </c>
      <c r="BH55" s="331">
        <v>-0.5033169522397869</v>
      </c>
      <c r="BI55" s="332">
        <v>0.29886024405495476</v>
      </c>
    </row>
    <row r="56" spans="1:61" x14ac:dyDescent="0.35">
      <c r="A56" s="4" t="s">
        <v>17</v>
      </c>
      <c r="B56" s="34">
        <v>8.8630367529305733E-5</v>
      </c>
      <c r="C56" s="21">
        <v>5.8657307045182197E-2</v>
      </c>
      <c r="D56" s="22">
        <v>0.99879555871978698</v>
      </c>
      <c r="E56" s="21">
        <v>-0.11541148659633589</v>
      </c>
      <c r="F56" s="23">
        <v>0.1155887473313945</v>
      </c>
      <c r="G56" s="24">
        <v>4.7536493671566572E-2</v>
      </c>
      <c r="H56" s="25">
        <v>0.16789497340939785</v>
      </c>
      <c r="I56" s="26">
        <v>0.77732874157903142</v>
      </c>
      <c r="J56" s="25">
        <v>-0.28326316099829435</v>
      </c>
      <c r="K56" s="27">
        <v>0.37833614834142754</v>
      </c>
      <c r="L56" s="28">
        <v>7.3942440475180254E-2</v>
      </c>
      <c r="M56" s="29">
        <v>0.36578858925237867</v>
      </c>
      <c r="N56" s="30">
        <v>0.83997055072493698</v>
      </c>
      <c r="O56" s="29">
        <v>-0.64654178510904192</v>
      </c>
      <c r="P56" s="31">
        <v>0.79442666605940249</v>
      </c>
      <c r="Q56" s="28"/>
      <c r="R56" s="29"/>
      <c r="S56" s="30"/>
      <c r="T56" s="29"/>
      <c r="U56" s="31"/>
      <c r="V56" s="124">
        <v>-2.7894271635044337E-3</v>
      </c>
      <c r="W56" s="125">
        <v>8.1434849817624208E-3</v>
      </c>
      <c r="X56" s="119">
        <v>0.73224034118430148</v>
      </c>
      <c r="Y56" s="125">
        <v>-1.8829115645388843E-2</v>
      </c>
      <c r="Z56" s="126">
        <v>1.3250261318379978E-2</v>
      </c>
      <c r="AA56" s="152"/>
      <c r="AB56" s="153"/>
      <c r="AC56" s="154"/>
      <c r="AD56" s="153"/>
      <c r="AE56" s="155"/>
      <c r="AF56" s="198">
        <v>4.219864573522504E-3</v>
      </c>
      <c r="AG56" s="199">
        <v>2.2345457497600172E-2</v>
      </c>
      <c r="AH56" s="193">
        <v>0.85037779696855198</v>
      </c>
      <c r="AI56" s="199">
        <v>-3.9805653526815268E-2</v>
      </c>
      <c r="AJ56" s="200">
        <v>4.8245382673860276E-2</v>
      </c>
      <c r="AK56" s="223">
        <v>-5.599967130861536E-3</v>
      </c>
      <c r="AL56" s="224">
        <v>6.4032574251933379E-3</v>
      </c>
      <c r="AM56" s="225">
        <v>0.38199642635763142</v>
      </c>
      <c r="AN56" s="224">
        <v>-1.8162972577472708E-2</v>
      </c>
      <c r="AO56" s="226">
        <v>6.963038315749636E-3</v>
      </c>
      <c r="AP56" s="223"/>
      <c r="AQ56" s="224"/>
      <c r="AR56" s="225"/>
      <c r="AS56" s="224"/>
      <c r="AT56" s="226"/>
      <c r="AU56" s="282">
        <v>3.9883091549645769E-2</v>
      </c>
      <c r="AV56" s="283">
        <v>3.1639538940238056E-2</v>
      </c>
      <c r="AW56" s="277">
        <v>0.2089420898793784</v>
      </c>
      <c r="AX56" s="283">
        <v>-2.2507043489773303E-2</v>
      </c>
      <c r="AY56" s="284">
        <v>0.10227322658906485</v>
      </c>
      <c r="AZ56" s="306">
        <v>-0.32343910429454292</v>
      </c>
      <c r="BA56" s="307">
        <v>0.21371563050003806</v>
      </c>
      <c r="BB56" s="301">
        <v>0.13150850552079321</v>
      </c>
      <c r="BC56" s="307">
        <v>-0.74446444427640346</v>
      </c>
      <c r="BD56" s="308">
        <v>9.7586235687317613E-2</v>
      </c>
      <c r="BE56" s="330">
        <v>-0.27449109169013369</v>
      </c>
      <c r="BF56" s="331">
        <v>0.26286630944925349</v>
      </c>
      <c r="BG56" s="325">
        <v>0.29741926080604764</v>
      </c>
      <c r="BH56" s="331">
        <v>-0.79227702191456406</v>
      </c>
      <c r="BI56" s="332">
        <v>0.24329483853429662</v>
      </c>
    </row>
    <row r="57" spans="1:61" x14ac:dyDescent="0.35">
      <c r="A57" s="4" t="s">
        <v>40</v>
      </c>
      <c r="B57" s="34"/>
      <c r="C57" s="21"/>
      <c r="D57" s="22"/>
      <c r="E57" s="21"/>
      <c r="F57" s="23"/>
      <c r="G57" s="32"/>
      <c r="H57" s="32"/>
      <c r="I57" s="32"/>
      <c r="J57" s="32"/>
      <c r="K57" s="32"/>
      <c r="L57" s="32"/>
      <c r="M57" s="32"/>
      <c r="N57" s="32"/>
      <c r="O57" s="32"/>
      <c r="P57" s="33"/>
      <c r="Q57" s="32"/>
      <c r="R57" s="32"/>
      <c r="S57" s="32"/>
      <c r="T57" s="32"/>
      <c r="U57" s="33"/>
      <c r="V57" s="32"/>
      <c r="W57" s="32"/>
      <c r="X57" s="32"/>
      <c r="Y57" s="32"/>
      <c r="Z57" s="33"/>
      <c r="AA57" s="32"/>
      <c r="AB57" s="32"/>
      <c r="AC57" s="32"/>
      <c r="AD57" s="32"/>
      <c r="AE57" s="33"/>
      <c r="AF57" s="32"/>
      <c r="AG57" s="32"/>
      <c r="AH57" s="32"/>
      <c r="AI57" s="32"/>
      <c r="AJ57" s="33"/>
      <c r="AK57" s="32"/>
      <c r="AL57" s="32"/>
      <c r="AM57" s="32"/>
      <c r="AN57" s="32"/>
      <c r="AO57" s="33"/>
      <c r="AP57" s="32"/>
      <c r="AQ57" s="32"/>
      <c r="AR57" s="32"/>
      <c r="AS57" s="32"/>
      <c r="AT57" s="33"/>
      <c r="AU57" s="32"/>
      <c r="AV57" s="32"/>
      <c r="AW57" s="32"/>
      <c r="AX57" s="32"/>
      <c r="AY57" s="33"/>
      <c r="AZ57" s="32"/>
      <c r="BA57" s="32"/>
      <c r="BB57" s="32"/>
      <c r="BC57" s="32"/>
      <c r="BD57" s="33"/>
      <c r="BE57" s="32"/>
      <c r="BF57" s="32"/>
      <c r="BG57" s="32"/>
      <c r="BH57" s="32"/>
      <c r="BI57" s="33"/>
    </row>
    <row r="58" spans="1:61" x14ac:dyDescent="0.35">
      <c r="A58" s="4" t="s">
        <v>41</v>
      </c>
      <c r="B58" s="20">
        <v>0.10751748479970533</v>
      </c>
      <c r="C58" s="21">
        <v>4.9556325630939382E-2</v>
      </c>
      <c r="D58" s="22">
        <v>3.0954254164431271E-2</v>
      </c>
      <c r="E58" s="21">
        <v>9.9290189254095801E-3</v>
      </c>
      <c r="F58" s="23">
        <v>0.20510595067400106</v>
      </c>
      <c r="G58" s="24">
        <v>0.18260243237396906</v>
      </c>
      <c r="H58" s="25">
        <v>0.14248592172323349</v>
      </c>
      <c r="I58" s="26">
        <v>0.20126545730687528</v>
      </c>
      <c r="J58" s="25">
        <v>-9.8111539294974348E-2</v>
      </c>
      <c r="K58" s="27">
        <v>0.46331640404291247</v>
      </c>
      <c r="L58" s="28">
        <v>-4.8377097696332957E-2</v>
      </c>
      <c r="M58" s="29">
        <v>0.30963905515543177</v>
      </c>
      <c r="N58" s="30">
        <v>0.87597506604932451</v>
      </c>
      <c r="O58" s="29">
        <v>-0.65827703443766328</v>
      </c>
      <c r="P58" s="31">
        <v>0.56152283904499745</v>
      </c>
      <c r="Q58" s="28"/>
      <c r="R58" s="29"/>
      <c r="S58" s="30"/>
      <c r="T58" s="29"/>
      <c r="U58" s="31"/>
      <c r="V58" s="124">
        <v>1.0104990074124812E-2</v>
      </c>
      <c r="W58" s="125">
        <v>6.8747725234069535E-3</v>
      </c>
      <c r="X58" s="119">
        <v>0.14289723380869485</v>
      </c>
      <c r="Y58" s="125">
        <v>-3.4370483925311498E-3</v>
      </c>
      <c r="Z58" s="126">
        <v>2.3647028540780775E-2</v>
      </c>
      <c r="AA58" s="176"/>
      <c r="AB58" s="177"/>
      <c r="AC58" s="156"/>
      <c r="AD58" s="177"/>
      <c r="AE58" s="178"/>
      <c r="AF58" s="198">
        <v>1.6166134705243959E-2</v>
      </c>
      <c r="AG58" s="199">
        <v>1.8878738746582031E-2</v>
      </c>
      <c r="AH58" s="193">
        <v>0.39272482814871157</v>
      </c>
      <c r="AI58" s="199">
        <v>-2.1033373881312295E-2</v>
      </c>
      <c r="AJ58" s="200">
        <v>5.3365643291800213E-2</v>
      </c>
      <c r="AK58" s="223">
        <v>-3.0604463697589044E-4</v>
      </c>
      <c r="AL58" s="224">
        <v>5.410370448003239E-3</v>
      </c>
      <c r="AM58" s="225">
        <v>0.95490023001875213</v>
      </c>
      <c r="AN58" s="224">
        <v>-1.0921033380244806E-2</v>
      </c>
      <c r="AO58" s="226">
        <v>1.0308944106293025E-2</v>
      </c>
      <c r="AP58" s="223"/>
      <c r="AQ58" s="224"/>
      <c r="AR58" s="225"/>
      <c r="AS58" s="224"/>
      <c r="AT58" s="226"/>
      <c r="AU58" s="282">
        <v>-2.9413511793251624E-2</v>
      </c>
      <c r="AV58" s="283">
        <v>2.5921180438903103E-2</v>
      </c>
      <c r="AW58" s="277">
        <v>0.25798406294022169</v>
      </c>
      <c r="AX58" s="283">
        <v>-8.0558838389998236E-2</v>
      </c>
      <c r="AY58" s="284">
        <v>2.1731814803494984E-2</v>
      </c>
      <c r="AZ58" s="306">
        <v>-0.18235453545952685</v>
      </c>
      <c r="BA58" s="307">
        <v>0.17787633933925109</v>
      </c>
      <c r="BB58" s="301">
        <v>0.30639107588034542</v>
      </c>
      <c r="BC58" s="307">
        <v>-0.53288832890868421</v>
      </c>
      <c r="BD58" s="308">
        <v>0.16817925798963052</v>
      </c>
      <c r="BE58" s="330">
        <v>3.0224066904385061E-2</v>
      </c>
      <c r="BF58" s="331">
        <v>0.21880327600232727</v>
      </c>
      <c r="BG58" s="325">
        <v>0.89025629184151067</v>
      </c>
      <c r="BH58" s="331">
        <v>-0.40090117053928087</v>
      </c>
      <c r="BI58" s="332">
        <v>0.46134930434805099</v>
      </c>
    </row>
    <row r="59" spans="1:61" x14ac:dyDescent="0.35">
      <c r="A59" s="4" t="s">
        <v>42</v>
      </c>
      <c r="B59" s="35">
        <v>6.3632749420705487E-2</v>
      </c>
      <c r="C59" s="36">
        <v>5.4989932179629435E-2</v>
      </c>
      <c r="D59" s="37">
        <v>0.24829080677576579</v>
      </c>
      <c r="E59" s="33">
        <v>-4.4662112242962154E-2</v>
      </c>
      <c r="F59" s="33">
        <v>0.17192761108437313</v>
      </c>
      <c r="G59" s="38">
        <v>0.23926139822483761</v>
      </c>
      <c r="H59" s="39">
        <v>0.15847561470615965</v>
      </c>
      <c r="I59" s="40">
        <v>0.13246362689673707</v>
      </c>
      <c r="J59" s="39">
        <v>-7.2974212921580794E-2</v>
      </c>
      <c r="K59" s="41">
        <v>0.55149700937125601</v>
      </c>
      <c r="L59" s="74">
        <v>0.15978772951021236</v>
      </c>
      <c r="M59" s="75">
        <v>0.34337209390301421</v>
      </c>
      <c r="N59" s="76">
        <v>0.64210046966385148</v>
      </c>
      <c r="O59" s="75">
        <v>-0.51659313281144426</v>
      </c>
      <c r="P59" s="77">
        <v>0.83616859183186898</v>
      </c>
      <c r="Q59" s="74"/>
      <c r="R59" s="75"/>
      <c r="S59" s="76"/>
      <c r="T59" s="75"/>
      <c r="U59" s="77"/>
      <c r="V59" s="132">
        <v>5.218385244204351E-3</v>
      </c>
      <c r="W59" s="133">
        <v>7.6301704823238696E-3</v>
      </c>
      <c r="X59" s="134">
        <v>0.49468328064990341</v>
      </c>
      <c r="Y59" s="133">
        <v>-9.8116232346740079E-3</v>
      </c>
      <c r="Z59" s="135">
        <v>2.0248393723082712E-2</v>
      </c>
      <c r="AA59" s="157"/>
      <c r="AB59" s="158"/>
      <c r="AC59" s="159"/>
      <c r="AD59" s="158"/>
      <c r="AE59" s="160"/>
      <c r="AF59" s="209">
        <v>1.1150341529117022E-2</v>
      </c>
      <c r="AG59" s="210">
        <v>2.1004137899893961E-2</v>
      </c>
      <c r="AH59" s="211">
        <v>0.59602839241721173</v>
      </c>
      <c r="AI59" s="210">
        <v>-3.0236132713435775E-2</v>
      </c>
      <c r="AJ59" s="212">
        <v>5.2536815771669819E-2</v>
      </c>
      <c r="AK59" s="227">
        <v>-2.4258133374394802E-3</v>
      </c>
      <c r="AL59" s="228">
        <v>5.996015726144938E-3</v>
      </c>
      <c r="AM59" s="229">
        <v>0.68586606004582451</v>
      </c>
      <c r="AN59" s="228">
        <v>-1.4189816700097035E-2</v>
      </c>
      <c r="AO59" s="230">
        <v>9.3381900252180756E-3</v>
      </c>
      <c r="AP59" s="227"/>
      <c r="AQ59" s="228"/>
      <c r="AR59" s="229"/>
      <c r="AS59" s="228"/>
      <c r="AT59" s="230"/>
      <c r="AU59" s="292">
        <v>-1.3132593500753586E-2</v>
      </c>
      <c r="AV59" s="293">
        <v>2.8854042784060552E-2</v>
      </c>
      <c r="AW59" s="294">
        <v>0.64951628027652397</v>
      </c>
      <c r="AX59" s="293">
        <v>-7.0039032371233836E-2</v>
      </c>
      <c r="AY59" s="295">
        <v>4.3773845369726672E-2</v>
      </c>
      <c r="AZ59" s="316">
        <v>-5.6043633883998036E-4</v>
      </c>
      <c r="BA59" s="317">
        <v>0.1963954644757715</v>
      </c>
      <c r="BB59" s="318">
        <v>0.99772570122700011</v>
      </c>
      <c r="BC59" s="317">
        <v>-0.38758852807292488</v>
      </c>
      <c r="BD59" s="319">
        <v>0.38646765539524497</v>
      </c>
      <c r="BE59" s="340">
        <v>0.26198875100606578</v>
      </c>
      <c r="BF59" s="341">
        <v>0.24150950408379429</v>
      </c>
      <c r="BG59" s="342">
        <v>0.27915362441048491</v>
      </c>
      <c r="BH59" s="341">
        <v>-0.21387892058714048</v>
      </c>
      <c r="BI59" s="343">
        <v>0.73785642259927209</v>
      </c>
    </row>
    <row r="60" spans="1:61" x14ac:dyDescent="0.35">
      <c r="A60" s="4" t="s">
        <v>20</v>
      </c>
      <c r="B60" s="6"/>
      <c r="C60" s="33"/>
      <c r="D60" s="6"/>
      <c r="E60" s="33"/>
      <c r="F60" s="33"/>
      <c r="G60" s="32"/>
      <c r="H60" s="32"/>
      <c r="I60" s="32"/>
      <c r="J60" s="32"/>
      <c r="K60" s="32"/>
      <c r="L60" s="32"/>
      <c r="M60" s="32"/>
      <c r="N60" s="32"/>
      <c r="O60" s="32"/>
      <c r="P60" s="33"/>
      <c r="Q60" s="32"/>
      <c r="R60" s="32"/>
      <c r="S60" s="32"/>
      <c r="T60" s="32"/>
      <c r="U60" s="33"/>
      <c r="V60" s="32"/>
      <c r="W60" s="32"/>
      <c r="X60" s="32"/>
      <c r="Y60" s="32"/>
      <c r="Z60" s="33"/>
      <c r="AA60" s="32"/>
      <c r="AB60" s="32"/>
      <c r="AC60" s="32"/>
      <c r="AD60" s="32"/>
      <c r="AE60" s="33"/>
      <c r="AF60" s="32"/>
      <c r="AG60" s="32"/>
      <c r="AH60" s="32"/>
      <c r="AI60" s="32"/>
      <c r="AJ60" s="32"/>
      <c r="AK60" s="32"/>
      <c r="AL60" s="32"/>
      <c r="AM60" s="32"/>
      <c r="AN60" s="32"/>
      <c r="AO60" s="32"/>
      <c r="AP60" s="32"/>
      <c r="AQ60" s="32"/>
      <c r="AR60" s="32"/>
      <c r="AS60" s="32"/>
      <c r="AT60" s="32"/>
      <c r="AU60" s="32"/>
      <c r="AV60" s="32"/>
      <c r="AW60" s="32"/>
      <c r="AX60" s="32"/>
      <c r="AY60" s="32"/>
      <c r="AZ60" s="32"/>
      <c r="BA60" s="32"/>
      <c r="BB60" s="32"/>
      <c r="BC60" s="32"/>
      <c r="BD60" s="32"/>
      <c r="BE60" s="32"/>
      <c r="BF60" s="32"/>
      <c r="BG60" s="32"/>
      <c r="BH60" s="32"/>
      <c r="BI60" s="32"/>
    </row>
    <row r="61" spans="1:61" x14ac:dyDescent="0.35">
      <c r="A61" s="4" t="s">
        <v>7</v>
      </c>
      <c r="B61" s="42">
        <v>24.960542217039247</v>
      </c>
      <c r="C61" s="43">
        <v>2.1390816627667744</v>
      </c>
      <c r="D61" s="44">
        <v>1.8397389355226389E-31</v>
      </c>
      <c r="E61" s="43">
        <v>21.101207013304627</v>
      </c>
      <c r="F61" s="45">
        <v>29.525736010066616</v>
      </c>
      <c r="G61" s="46">
        <v>142.73010686209582</v>
      </c>
      <c r="H61" s="47">
        <v>12.598790634293</v>
      </c>
      <c r="I61" s="48">
        <v>9.4411016814471352E-30</v>
      </c>
      <c r="J61" s="47">
        <v>120.05493204788679</v>
      </c>
      <c r="K61" s="49">
        <v>169.68801745470549</v>
      </c>
      <c r="L61" s="50">
        <v>155.97263176017202</v>
      </c>
      <c r="M61" s="51">
        <v>21.51754043946438</v>
      </c>
      <c r="N61" s="52">
        <v>4.2101651931600168E-13</v>
      </c>
      <c r="O61" s="51">
        <v>119.01975650963527</v>
      </c>
      <c r="P61" s="53">
        <v>204.39851812522218</v>
      </c>
      <c r="Q61" s="106">
        <v>50.987374334761093</v>
      </c>
      <c r="R61" s="107">
        <v>6.3726495780453956</v>
      </c>
      <c r="S61" s="108">
        <v>1.2344345570955555E-15</v>
      </c>
      <c r="T61" s="107">
        <v>39.909413603631407</v>
      </c>
      <c r="U61" s="109">
        <v>65.140329230908634</v>
      </c>
      <c r="V61" s="127">
        <v>0.14020320657446453</v>
      </c>
      <c r="W61" s="128">
        <v>1.6260846044052323E-2</v>
      </c>
      <c r="X61" s="120">
        <v>6.5717277213173967E-18</v>
      </c>
      <c r="Y61" s="128">
        <v>0.11169535609473207</v>
      </c>
      <c r="Z61" s="129">
        <v>0.17598707610628292</v>
      </c>
      <c r="AA61" s="176">
        <v>3.4423558112730818E-2</v>
      </c>
      <c r="AB61" s="177">
        <v>4.267661064343376E-3</v>
      </c>
      <c r="AC61" s="156">
        <v>7.2554701400803983E-16</v>
      </c>
      <c r="AD61" s="177">
        <v>2.6997778865977484E-2</v>
      </c>
      <c r="AE61" s="178">
        <v>4.3891808990030111E-2</v>
      </c>
      <c r="AF61" s="201">
        <v>1.0305185308249347</v>
      </c>
      <c r="AG61" s="202">
        <v>0.11476848277428194</v>
      </c>
      <c r="AH61" s="194">
        <v>2.7297226204484328E-19</v>
      </c>
      <c r="AI61" s="202">
        <v>0.82843376640623356</v>
      </c>
      <c r="AJ61" s="203">
        <v>1.2818990309634863</v>
      </c>
      <c r="AK61" s="231">
        <v>0.13210935170062899</v>
      </c>
      <c r="AL61" s="232">
        <v>1.256079674750832E-2</v>
      </c>
      <c r="AM61" s="233">
        <v>7.1681171418231907E-26</v>
      </c>
      <c r="AN61" s="232">
        <v>0.10964841348095813</v>
      </c>
      <c r="AO61" s="234">
        <v>0.15917130264535381</v>
      </c>
      <c r="AP61" s="267">
        <v>0.67147889758109069</v>
      </c>
      <c r="AQ61" s="268">
        <v>8.6921381481660731E-2</v>
      </c>
      <c r="AR61" s="255">
        <v>1.1173999626883568E-14</v>
      </c>
      <c r="AS61" s="268">
        <v>0.52101029967639978</v>
      </c>
      <c r="AT61" s="269">
        <v>0.86540306434779024</v>
      </c>
      <c r="AU61" s="285">
        <v>0.22136431151591718</v>
      </c>
      <c r="AV61" s="286">
        <v>8.2717266506846562E-2</v>
      </c>
      <c r="AW61" s="278">
        <v>7.4471965835277857E-3</v>
      </c>
      <c r="AX61" s="286">
        <v>0.10642382829238109</v>
      </c>
      <c r="AY61" s="287">
        <v>0.46044348525304934</v>
      </c>
      <c r="AZ61" s="309">
        <v>58.966778308286614</v>
      </c>
      <c r="BA61" s="310">
        <v>7.4857567552911846</v>
      </c>
      <c r="BB61" s="302">
        <v>3.3480766425847102E-15</v>
      </c>
      <c r="BC61" s="310">
        <v>45.97782871324641</v>
      </c>
      <c r="BD61" s="311">
        <v>75.62516633276455</v>
      </c>
      <c r="BE61" s="333">
        <v>80.988209455423757</v>
      </c>
      <c r="BF61" s="334">
        <v>10.908517422873617</v>
      </c>
      <c r="BG61" s="326">
        <v>1.1336978860176107E-13</v>
      </c>
      <c r="BH61" s="334">
        <v>62.197251937474448</v>
      </c>
      <c r="BI61" s="335">
        <v>105.45626802594602</v>
      </c>
    </row>
    <row r="62" spans="1:61" x14ac:dyDescent="0.35">
      <c r="A62" s="4" t="s">
        <v>8</v>
      </c>
      <c r="B62" s="42">
        <v>0.8044167981545064</v>
      </c>
      <c r="C62" s="43">
        <v>0.21269682734322823</v>
      </c>
      <c r="D62" s="44">
        <v>1.5558101234658546E-4</v>
      </c>
      <c r="E62" s="43">
        <v>0.47908645481582895</v>
      </c>
      <c r="F62" s="45">
        <v>1.3506672514920124</v>
      </c>
      <c r="G62" s="46">
        <v>8.1409722407213625</v>
      </c>
      <c r="H62" s="47">
        <v>1.986797871090985</v>
      </c>
      <c r="I62" s="48">
        <v>4.1757447457147581E-5</v>
      </c>
      <c r="J62" s="47">
        <v>5.0459298306744156</v>
      </c>
      <c r="K62" s="49">
        <v>13.134433344931731</v>
      </c>
      <c r="L62" s="50">
        <v>21.798102275900462</v>
      </c>
      <c r="M62" s="51">
        <v>11.61780696250025</v>
      </c>
      <c r="N62" s="52">
        <v>6.0618691480082226E-2</v>
      </c>
      <c r="O62" s="51">
        <v>7.6692160517098147</v>
      </c>
      <c r="P62" s="53">
        <v>61.95643200385296</v>
      </c>
      <c r="Q62" s="110">
        <v>1.2603369118020424</v>
      </c>
      <c r="R62" s="111">
        <v>0.41122691616116303</v>
      </c>
      <c r="S62" s="112">
        <v>2.1780026705233422E-3</v>
      </c>
      <c r="T62" s="111">
        <v>0.66489610272207023</v>
      </c>
      <c r="U62" s="113">
        <v>2.3890185620695221</v>
      </c>
      <c r="V62" s="127">
        <v>1.2305208964906729E-3</v>
      </c>
      <c r="W62" s="128">
        <v>5.6513775818543841E-3</v>
      </c>
      <c r="X62" s="120">
        <v>0.82763308261771285</v>
      </c>
      <c r="Y62" s="130">
        <v>1.5163532559691143E-7</v>
      </c>
      <c r="Z62" s="129">
        <v>9.9856789355622944</v>
      </c>
      <c r="AA62" s="179">
        <v>6.5287821496424808E-4</v>
      </c>
      <c r="AB62" s="180">
        <v>2.8395176545827912E-4</v>
      </c>
      <c r="AC62" s="161">
        <v>2.1490323908994649E-2</v>
      </c>
      <c r="AD62" s="180">
        <v>2.7837166750794976E-4</v>
      </c>
      <c r="AE62" s="181">
        <v>1.5312261028243119E-3</v>
      </c>
      <c r="AF62" s="201">
        <v>0.12605036806084893</v>
      </c>
      <c r="AG62" s="202">
        <v>4.7688179496688216E-2</v>
      </c>
      <c r="AH62" s="194">
        <v>8.2121564059156934E-3</v>
      </c>
      <c r="AI62" s="202">
        <v>6.0049876601894911E-2</v>
      </c>
      <c r="AJ62" s="203">
        <v>0.26459163927364532</v>
      </c>
      <c r="AK62" s="217">
        <v>1E-3</v>
      </c>
      <c r="AL62" s="218" t="s">
        <v>26</v>
      </c>
      <c r="AM62" s="235">
        <v>1</v>
      </c>
      <c r="AN62" s="217">
        <v>-1E-3</v>
      </c>
      <c r="AO62" s="218" t="s">
        <v>26</v>
      </c>
      <c r="AP62" s="270">
        <v>1.9664061801524871E-2</v>
      </c>
      <c r="AQ62" s="271">
        <v>6.7491625744448159E-3</v>
      </c>
      <c r="AR62" s="256">
        <v>3.5733796194637991E-3</v>
      </c>
      <c r="AS62" s="271">
        <v>1.0035085971346351E-2</v>
      </c>
      <c r="AT62" s="272">
        <v>3.8532338202012566E-2</v>
      </c>
      <c r="AU62" s="285">
        <v>5.9499369085349328E-2</v>
      </c>
      <c r="AV62" s="286">
        <v>7.6530381823112656E-2</v>
      </c>
      <c r="AW62" s="278">
        <v>0.43688697479681532</v>
      </c>
      <c r="AX62" s="286">
        <v>4.7826007494206251E-3</v>
      </c>
      <c r="AY62" s="287">
        <v>0.74021962255232976</v>
      </c>
      <c r="AZ62" s="309">
        <v>5.8655772773721537</v>
      </c>
      <c r="BA62" s="310">
        <v>3.6178574652946454</v>
      </c>
      <c r="BB62" s="302">
        <v>0.1049565757056124</v>
      </c>
      <c r="BC62" s="310">
        <v>1.7510320269522488</v>
      </c>
      <c r="BD62" s="311">
        <v>19.648410918393079</v>
      </c>
      <c r="BE62" s="333">
        <v>10.658176361802081</v>
      </c>
      <c r="BF62" s="334">
        <v>5.8784382010653289</v>
      </c>
      <c r="BG62" s="326">
        <v>6.9816922283549812E-2</v>
      </c>
      <c r="BH62" s="334">
        <v>3.6158382786126748</v>
      </c>
      <c r="BI62" s="335">
        <v>31.416428116044347</v>
      </c>
    </row>
    <row r="63" spans="1:61" x14ac:dyDescent="0.35">
      <c r="A63" s="4" t="s">
        <v>18</v>
      </c>
      <c r="B63" s="54">
        <v>5.067304939511684E-2</v>
      </c>
      <c r="C63" s="55">
        <v>1.0246443069894293E-2</v>
      </c>
      <c r="D63" s="56">
        <v>7.597663689812651E-7</v>
      </c>
      <c r="E63" s="55">
        <v>3.4092446447410364E-2</v>
      </c>
      <c r="F63" s="57">
        <v>7.5317502924317006E-2</v>
      </c>
      <c r="G63" s="58">
        <v>0.39786310190756036</v>
      </c>
      <c r="H63" s="59">
        <v>8.9419547163668525E-2</v>
      </c>
      <c r="I63" s="60">
        <v>8.6111548260988065E-6</v>
      </c>
      <c r="J63" s="59">
        <v>0.25610998646351818</v>
      </c>
      <c r="K63" s="61">
        <v>0.6180744845029863</v>
      </c>
      <c r="L63" s="82">
        <v>0.68401154530018693</v>
      </c>
      <c r="M63" s="83">
        <v>0.44201022519155975</v>
      </c>
      <c r="N63" s="84">
        <v>0.12174233099425603</v>
      </c>
      <c r="O63" s="83">
        <v>0.19275894918747219</v>
      </c>
      <c r="P63" s="85">
        <v>2.427237729174951</v>
      </c>
      <c r="Q63" s="86"/>
      <c r="R63" s="87"/>
      <c r="S63" s="88"/>
      <c r="T63" s="87"/>
      <c r="U63" s="89"/>
      <c r="V63" s="140">
        <v>3.0824515634169811E-5</v>
      </c>
      <c r="W63" s="141">
        <v>2.1786517160082722E-4</v>
      </c>
      <c r="X63" s="142">
        <v>0.88748731008331738</v>
      </c>
      <c r="Y63" s="143">
        <v>2.9694288587670469E-11</v>
      </c>
      <c r="Z63" s="144">
        <v>31.99776149800401</v>
      </c>
      <c r="AA63" s="187"/>
      <c r="AB63" s="188"/>
      <c r="AC63" s="189"/>
      <c r="AD63" s="190"/>
      <c r="AE63" s="191"/>
      <c r="AF63" s="201">
        <v>-1.9352726440257439E-2</v>
      </c>
      <c r="AG63" s="202">
        <v>8.8728847915644816E-3</v>
      </c>
      <c r="AH63" s="194">
        <v>2.9175375614607865E-2</v>
      </c>
      <c r="AI63" s="202">
        <v>-3.6743261070697003E-2</v>
      </c>
      <c r="AJ63" s="203">
        <v>-1.9621918098178745E-3</v>
      </c>
      <c r="AK63" s="236"/>
      <c r="AL63" s="237"/>
      <c r="AM63" s="238"/>
      <c r="AN63" s="237"/>
      <c r="AO63" s="239"/>
      <c r="AP63" s="244"/>
      <c r="AQ63" s="245"/>
      <c r="AR63" s="246"/>
      <c r="AS63" s="245"/>
      <c r="AT63" s="247"/>
      <c r="AU63" s="296">
        <v>2.6733038770431978E-3</v>
      </c>
      <c r="AV63" s="297">
        <v>3.0179612520368315E-3</v>
      </c>
      <c r="AW63" s="298">
        <v>0.37572641707167931</v>
      </c>
      <c r="AX63" s="297">
        <v>2.9248600693895424E-4</v>
      </c>
      <c r="AY63" s="299">
        <v>2.4433830848207962E-2</v>
      </c>
      <c r="AZ63" s="320">
        <v>0.23682378718991412</v>
      </c>
      <c r="BA63" s="321">
        <v>0.14322908178089111</v>
      </c>
      <c r="BB63" s="322">
        <v>9.8236954371619681E-2</v>
      </c>
      <c r="BC63" s="321">
        <v>7.238117322830756E-2</v>
      </c>
      <c r="BD63" s="323">
        <v>0.77486318164623569</v>
      </c>
      <c r="BE63" s="344">
        <v>0.31191271839084322</v>
      </c>
      <c r="BF63" s="345">
        <v>0.22058021493103214</v>
      </c>
      <c r="BG63" s="346">
        <v>0.15734553796597789</v>
      </c>
      <c r="BH63" s="345">
        <v>7.7996573191690913E-2</v>
      </c>
      <c r="BI63" s="347">
        <v>1.2473566454625968</v>
      </c>
    </row>
    <row r="64" spans="1:61" x14ac:dyDescent="0.35">
      <c r="A64" s="4" t="s">
        <v>21</v>
      </c>
      <c r="B64" s="62">
        <v>1.7208942626225876</v>
      </c>
      <c r="C64" s="63">
        <v>9.3085961767015113E-2</v>
      </c>
      <c r="D64" s="64">
        <v>2.6203624473971126E-76</v>
      </c>
      <c r="E64" s="63">
        <v>1.5477874276098711</v>
      </c>
      <c r="F64" s="65">
        <v>1.9133616220804432</v>
      </c>
      <c r="G64" s="66">
        <v>14.901039304993812</v>
      </c>
      <c r="H64" s="67">
        <v>0.82303152766383425</v>
      </c>
      <c r="I64" s="68">
        <v>2.9066802035481552E-73</v>
      </c>
      <c r="J64" s="67">
        <v>13.372173628759786</v>
      </c>
      <c r="K64" s="69">
        <v>16.604703059749596</v>
      </c>
      <c r="L64" s="78">
        <v>119.42479389699609</v>
      </c>
      <c r="M64" s="79">
        <v>6.3355349193049202</v>
      </c>
      <c r="N64" s="80">
        <v>2.9387685059381494E-79</v>
      </c>
      <c r="O64" s="79">
        <v>107.63113127832118</v>
      </c>
      <c r="P64" s="81">
        <v>132.51074505999048</v>
      </c>
      <c r="Q64" s="114">
        <v>46.997610024509314</v>
      </c>
      <c r="R64" s="115">
        <v>2.1463435570695233</v>
      </c>
      <c r="S64" s="116">
        <v>2.7995064945909894E-106</v>
      </c>
      <c r="T64" s="115">
        <v>42.973633359549574</v>
      </c>
      <c r="U64" s="117">
        <v>51.398384901169308</v>
      </c>
      <c r="V64" s="136">
        <v>6.7082024193943643E-2</v>
      </c>
      <c r="W64" s="137">
        <v>3.5753542025254523E-3</v>
      </c>
      <c r="X64" s="138">
        <v>1.5348056160769196E-78</v>
      </c>
      <c r="Y64" s="137">
        <v>6.0428054190207039E-2</v>
      </c>
      <c r="Z64" s="139">
        <v>7.4468688927039936E-2</v>
      </c>
      <c r="AA64" s="183">
        <v>2.88657430206458E-2</v>
      </c>
      <c r="AB64" s="184">
        <v>1.3497539794027245E-3</v>
      </c>
      <c r="AC64" s="185">
        <v>1.8065368136873902E-101</v>
      </c>
      <c r="AD64" s="184">
        <v>2.633787896543073E-2</v>
      </c>
      <c r="AE64" s="186">
        <v>3.1636227094353472E-2</v>
      </c>
      <c r="AF64" s="204">
        <v>0.42107534338923569</v>
      </c>
      <c r="AG64" s="205">
        <v>2.3126658292418115E-2</v>
      </c>
      <c r="AH64" s="206">
        <v>4.5120234427056354E-74</v>
      </c>
      <c r="AI64" s="205">
        <v>0.378102366931794</v>
      </c>
      <c r="AJ64" s="207">
        <v>0.46893238529328424</v>
      </c>
      <c r="AK64" s="240">
        <v>4.3484630554093184E-2</v>
      </c>
      <c r="AL64" s="241">
        <v>1.7942256846898116E-3</v>
      </c>
      <c r="AM64" s="242">
        <v>9.3176230537159162E-130</v>
      </c>
      <c r="AN64" s="241">
        <v>4.0106451039925876E-2</v>
      </c>
      <c r="AO64" s="243">
        <v>4.7147355235784241E-2</v>
      </c>
      <c r="AP64" s="273">
        <v>0.6351229422608492</v>
      </c>
      <c r="AQ64" s="274">
        <v>2.9803366826714105E-2</v>
      </c>
      <c r="AR64" s="257">
        <v>9.0832395229785002E-101</v>
      </c>
      <c r="AS64" s="274">
        <v>0.57931512832929077</v>
      </c>
      <c r="AT64" s="275">
        <v>0.69630695291767097</v>
      </c>
      <c r="AU64" s="288">
        <v>0.62099139377608303</v>
      </c>
      <c r="AV64" s="289">
        <v>4.2022104490853612E-2</v>
      </c>
      <c r="AW64" s="290">
        <v>2.0391823643041348E-49</v>
      </c>
      <c r="AX64" s="289">
        <v>0.54385772056393522</v>
      </c>
      <c r="AY64" s="291">
        <v>0.70906469939250971</v>
      </c>
      <c r="AZ64" s="312">
        <v>34.675612193436308</v>
      </c>
      <c r="BA64" s="313">
        <v>1.9835386528760757</v>
      </c>
      <c r="BB64" s="314">
        <v>1.9754849886965786E-68</v>
      </c>
      <c r="BC64" s="313">
        <v>30.99795978003992</v>
      </c>
      <c r="BD64" s="315">
        <v>38.789587750992318</v>
      </c>
      <c r="BE64" s="336">
        <v>55.450100039681836</v>
      </c>
      <c r="BF64" s="337">
        <v>3.1810907550342824</v>
      </c>
      <c r="BG64" s="338">
        <v>4.7865598433121281E-68</v>
      </c>
      <c r="BH64" s="337">
        <v>49.553022817915888</v>
      </c>
      <c r="BI64" s="339">
        <v>62.048961285547591</v>
      </c>
    </row>
    <row r="65" spans="1:61" x14ac:dyDescent="0.35">
      <c r="A65" s="4" t="s">
        <v>25</v>
      </c>
      <c r="B65" s="62"/>
      <c r="C65" s="63"/>
      <c r="D65" s="64"/>
      <c r="E65" s="63"/>
      <c r="F65" s="65"/>
      <c r="G65" s="32"/>
      <c r="H65" s="32"/>
      <c r="I65" s="32"/>
      <c r="J65" s="32"/>
      <c r="K65" s="32"/>
      <c r="L65" s="32"/>
      <c r="M65" s="32"/>
      <c r="N65" s="32"/>
      <c r="O65" s="32"/>
      <c r="P65" s="33"/>
      <c r="Q65" s="32"/>
      <c r="R65" s="32"/>
      <c r="S65" s="32"/>
      <c r="T65" s="32"/>
      <c r="U65" s="33"/>
      <c r="V65" s="5"/>
      <c r="W65" s="32"/>
      <c r="X65" s="32"/>
      <c r="Y65" s="32"/>
      <c r="Z65" s="33"/>
      <c r="AA65" s="33"/>
      <c r="AB65" s="32"/>
      <c r="AC65" s="32"/>
      <c r="AD65" s="32"/>
      <c r="AE65" s="33"/>
      <c r="AF65" s="33"/>
      <c r="AG65" s="32"/>
      <c r="AH65" s="32"/>
      <c r="AI65" s="32"/>
      <c r="AJ65" s="33"/>
      <c r="AK65" s="33"/>
      <c r="AL65" s="32"/>
      <c r="AM65" s="32"/>
      <c r="AN65" s="32"/>
      <c r="AO65" s="33"/>
      <c r="AP65" s="33"/>
      <c r="AQ65" s="32"/>
      <c r="AR65" s="32"/>
      <c r="AS65" s="32"/>
      <c r="AT65" s="33"/>
      <c r="AU65" s="33"/>
      <c r="AV65" s="32"/>
      <c r="AW65" s="32"/>
      <c r="AX65" s="32"/>
      <c r="AY65" s="33"/>
      <c r="AZ65" s="33"/>
      <c r="BA65" s="32"/>
      <c r="BB65" s="32"/>
      <c r="BC65" s="32"/>
      <c r="BD65" s="33"/>
      <c r="BE65" s="33"/>
      <c r="BF65" s="32"/>
      <c r="BG65" s="32"/>
      <c r="BH65" s="32"/>
      <c r="BI65" s="33"/>
    </row>
    <row r="66" spans="1:61" x14ac:dyDescent="0.35">
      <c r="A66" s="4" t="s">
        <v>22</v>
      </c>
      <c r="B66" s="42">
        <v>0.13334903989323033</v>
      </c>
      <c r="C66" s="43">
        <v>0.48231039533669129</v>
      </c>
      <c r="D66" s="44">
        <v>0.78217963895704024</v>
      </c>
      <c r="E66" s="43">
        <v>-0.81196196433595957</v>
      </c>
      <c r="F66" s="45">
        <v>1.0786600441224201</v>
      </c>
      <c r="G66" s="46">
        <v>-1.578273348477033</v>
      </c>
      <c r="H66" s="47">
        <v>3.5453155325099766</v>
      </c>
      <c r="I66" s="48">
        <v>0.65619583845216722</v>
      </c>
      <c r="J66" s="47">
        <v>-8.5269641060270285</v>
      </c>
      <c r="K66" s="49">
        <v>5.3704174090729619</v>
      </c>
      <c r="L66" s="50">
        <v>-24.371488273610154</v>
      </c>
      <c r="M66" s="51">
        <v>12.755031651743256</v>
      </c>
      <c r="N66" s="52">
        <v>5.6038615621518746E-2</v>
      </c>
      <c r="O66" s="51">
        <v>-49.370890932695367</v>
      </c>
      <c r="P66" s="53">
        <v>0.62791438547505862</v>
      </c>
      <c r="Q66" s="106">
        <v>-4.4757843832841351</v>
      </c>
      <c r="R66" s="107">
        <v>1.3638517110654755</v>
      </c>
      <c r="S66" s="108">
        <v>1.0317467613433742E-3</v>
      </c>
      <c r="T66" s="107">
        <v>-7.1488846172257947</v>
      </c>
      <c r="U66" s="109">
        <v>-1.8026841493424759</v>
      </c>
      <c r="V66" s="127">
        <v>5.0650766740443966E-3</v>
      </c>
      <c r="W66" s="128">
        <v>7.1956949707454665E-3</v>
      </c>
      <c r="X66" s="120">
        <v>0.48149271594852039</v>
      </c>
      <c r="Y66" s="128">
        <v>-9.038226312352713E-3</v>
      </c>
      <c r="Z66" s="129">
        <v>1.9168379660441506E-2</v>
      </c>
      <c r="AA66" s="176">
        <v>-1.915705077987254E-3</v>
      </c>
      <c r="AB66" s="177">
        <v>9.4199035958380715E-4</v>
      </c>
      <c r="AC66" s="156">
        <v>4.1984070920165421E-2</v>
      </c>
      <c r="AD66" s="177">
        <v>-3.7619722565554502E-3</v>
      </c>
      <c r="AE66" s="182">
        <v>-6.9437899419057562E-5</v>
      </c>
      <c r="AF66" s="201">
        <v>-0.15179424240360964</v>
      </c>
      <c r="AG66" s="202">
        <v>5.7868918064505712E-2</v>
      </c>
      <c r="AH66" s="194">
        <v>8.7141280449245066E-3</v>
      </c>
      <c r="AI66" s="202">
        <v>-0.26521523763434013</v>
      </c>
      <c r="AJ66" s="203">
        <v>-3.8373247172879141E-2</v>
      </c>
      <c r="AK66" s="231">
        <v>-9.3159066466364058E-4</v>
      </c>
      <c r="AL66" s="232">
        <v>1.3419312492512837E-3</v>
      </c>
      <c r="AM66" s="233">
        <v>0.48754651684354361</v>
      </c>
      <c r="AN66" s="232">
        <v>-3.5617275829249984E-3</v>
      </c>
      <c r="AO66" s="234">
        <v>1.6985462535977175E-3</v>
      </c>
      <c r="AP66" s="267">
        <v>-3.8048589846506949E-2</v>
      </c>
      <c r="AQ66" s="268">
        <v>2.0313039625579597E-2</v>
      </c>
      <c r="AR66" s="255">
        <v>6.1052977944295789E-2</v>
      </c>
      <c r="AS66" s="268">
        <v>-7.7861415929177932E-2</v>
      </c>
      <c r="AT66" s="269">
        <v>1.7642362361640351E-3</v>
      </c>
      <c r="AU66" s="285">
        <v>5.801867354300589E-2</v>
      </c>
      <c r="AV66" s="286">
        <v>6.1864592709167145E-2</v>
      </c>
      <c r="AW66" s="278">
        <v>0.34833009828302969</v>
      </c>
      <c r="AX66" s="286">
        <v>-6.3233700085200906E-2</v>
      </c>
      <c r="AY66" s="287">
        <v>0.17927104717121267</v>
      </c>
      <c r="AZ66" s="309">
        <v>-3.8971514626237638</v>
      </c>
      <c r="BA66" s="310">
        <v>4.0872267756067</v>
      </c>
      <c r="BB66" s="302">
        <v>0.34033918358059834</v>
      </c>
      <c r="BC66" s="310">
        <v>-11.907968739460667</v>
      </c>
      <c r="BD66" s="311">
        <v>4.1136658142131388</v>
      </c>
      <c r="BE66" s="333">
        <v>-11.731252049906356</v>
      </c>
      <c r="BF66" s="334">
        <v>6.2567683676753161</v>
      </c>
      <c r="BG66" s="326">
        <v>6.0796871414428716E-2</v>
      </c>
      <c r="BH66" s="334">
        <v>-23.994292710159435</v>
      </c>
      <c r="BI66" s="335">
        <v>0.53178861034672309</v>
      </c>
    </row>
    <row r="67" spans="1:61" ht="16.149999999999999" customHeight="1" x14ac:dyDescent="0.35">
      <c r="A67" s="4" t="s">
        <v>23</v>
      </c>
      <c r="B67" s="42">
        <v>-8.153997313733366E-2</v>
      </c>
      <c r="C67" s="43">
        <v>0.10944803982227778</v>
      </c>
      <c r="D67" s="44">
        <v>0.45626518308192976</v>
      </c>
      <c r="E67" s="43">
        <v>-0.29605418936750372</v>
      </c>
      <c r="F67" s="45">
        <v>0.13297424309283637</v>
      </c>
      <c r="G67" s="46">
        <v>-0.34754836492712443</v>
      </c>
      <c r="H67" s="47">
        <v>0.76503680058765189</v>
      </c>
      <c r="I67" s="48">
        <v>0.64962030377824476</v>
      </c>
      <c r="J67" s="47">
        <v>-1.8469929409266732</v>
      </c>
      <c r="K67" s="49">
        <v>1.1518962110724242</v>
      </c>
      <c r="L67" s="50">
        <v>2.4171226362810496</v>
      </c>
      <c r="M67" s="51">
        <v>2.3301128880909165</v>
      </c>
      <c r="N67" s="52">
        <v>0.29957676384603621</v>
      </c>
      <c r="O67" s="51">
        <v>-2.1498147042897551</v>
      </c>
      <c r="P67" s="53">
        <v>6.9840599768518548</v>
      </c>
      <c r="Q67" s="50"/>
      <c r="R67" s="51"/>
      <c r="S67" s="52"/>
      <c r="T67" s="51"/>
      <c r="U67" s="53"/>
      <c r="V67" s="127">
        <v>-1.9290757727816227E-3</v>
      </c>
      <c r="W67" s="128">
        <v>1.385069775321287E-3</v>
      </c>
      <c r="X67" s="120">
        <v>0.16369106924643961</v>
      </c>
      <c r="Y67" s="128">
        <v>-4.6437626484863298E-3</v>
      </c>
      <c r="Z67" s="129">
        <v>7.8561110292308398E-4</v>
      </c>
      <c r="AA67" s="162"/>
      <c r="AB67" s="163"/>
      <c r="AC67" s="164"/>
      <c r="AD67" s="163"/>
      <c r="AE67" s="165"/>
      <c r="AF67" s="201">
        <v>2.0159739779818796E-2</v>
      </c>
      <c r="AG67" s="202">
        <v>1.0754607659105336E-2</v>
      </c>
      <c r="AH67" s="194">
        <v>6.0858626360976754E-2</v>
      </c>
      <c r="AI67" s="202">
        <v>-9.189038998862753E-4</v>
      </c>
      <c r="AJ67" s="203">
        <v>4.1238383459523867E-2</v>
      </c>
      <c r="AK67" s="201"/>
      <c r="AL67" s="202"/>
      <c r="AM67" s="194"/>
      <c r="AN67" s="202"/>
      <c r="AO67" s="203"/>
      <c r="AP67" s="201"/>
      <c r="AQ67" s="202"/>
      <c r="AR67" s="194"/>
      <c r="AS67" s="202"/>
      <c r="AT67" s="203"/>
      <c r="AU67" s="285">
        <v>-1.3430697596092053E-2</v>
      </c>
      <c r="AV67" s="286">
        <v>1.169009521527937E-2</v>
      </c>
      <c r="AW67" s="278">
        <v>0.25059908018043298</v>
      </c>
      <c r="AX67" s="286">
        <v>-3.6342863193883621E-2</v>
      </c>
      <c r="AY67" s="287">
        <v>9.4814680016995188E-3</v>
      </c>
      <c r="AZ67" s="309">
        <v>0.51390618334428395</v>
      </c>
      <c r="BA67" s="310">
        <v>0.78980739076716144</v>
      </c>
      <c r="BB67" s="302">
        <v>0.51525772755843924</v>
      </c>
      <c r="BC67" s="310">
        <v>-1.0340878572829049</v>
      </c>
      <c r="BD67" s="311">
        <v>2.061900223971473</v>
      </c>
      <c r="BE67" s="333">
        <v>1.1275438347795825</v>
      </c>
      <c r="BF67" s="334">
        <v>1.1374818112286715</v>
      </c>
      <c r="BG67" s="326">
        <v>0.3215570881939987</v>
      </c>
      <c r="BH67" s="334">
        <v>-1.1018795482980015</v>
      </c>
      <c r="BI67" s="335">
        <v>3.3569672178571666</v>
      </c>
    </row>
    <row r="68" spans="1:61" ht="16.149999999999999" customHeight="1" x14ac:dyDescent="0.35">
      <c r="A68" s="4" t="s">
        <v>24</v>
      </c>
      <c r="B68" s="42">
        <v>-0.18539079323013533</v>
      </c>
      <c r="C68" s="43">
        <v>4.5102762631491398E-2</v>
      </c>
      <c r="D68" s="44">
        <v>3.9495922349766137E-5</v>
      </c>
      <c r="E68" s="43">
        <v>-0.27379058359111741</v>
      </c>
      <c r="F68" s="45">
        <v>-9.6991002869153214E-2</v>
      </c>
      <c r="G68" s="70">
        <v>-1.5959238497959691</v>
      </c>
      <c r="H68" s="71">
        <v>0.40429661335019296</v>
      </c>
      <c r="I68" s="72">
        <v>7.9001727059296582E-5</v>
      </c>
      <c r="J68" s="71">
        <v>-2.3883306510338627</v>
      </c>
      <c r="K68" s="73">
        <v>-0.80351704855807549</v>
      </c>
      <c r="L68" s="50">
        <v>-3.5140037931028392</v>
      </c>
      <c r="M68" s="51">
        <v>2.2054346383658219</v>
      </c>
      <c r="N68" s="52">
        <v>0.11108428695217297</v>
      </c>
      <c r="O68" s="51">
        <v>-7.8365762545569675</v>
      </c>
      <c r="P68" s="53">
        <v>0.80856866835128915</v>
      </c>
      <c r="Q68" s="50"/>
      <c r="R68" s="51"/>
      <c r="S68" s="52"/>
      <c r="T68" s="51"/>
      <c r="U68" s="53"/>
      <c r="V68" s="131">
        <v>-4.1883478236799292E-6</v>
      </c>
      <c r="W68" s="128">
        <v>1.0754078516081833E-3</v>
      </c>
      <c r="X68" s="120">
        <v>0.99689251886111574</v>
      </c>
      <c r="Y68" s="128">
        <v>-2.1119490056673135E-3</v>
      </c>
      <c r="Z68" s="129">
        <v>2.1035723100199535E-3</v>
      </c>
      <c r="AA68" s="166"/>
      <c r="AB68" s="163"/>
      <c r="AC68" s="164"/>
      <c r="AD68" s="163"/>
      <c r="AE68" s="165"/>
      <c r="AF68" s="213">
        <v>3.3568804868534911E-3</v>
      </c>
      <c r="AG68" s="214">
        <v>1.7398055725372538E-3</v>
      </c>
      <c r="AH68" s="215">
        <v>5.3674121534325193E-2</v>
      </c>
      <c r="AI68" s="214">
        <v>1.2155553797962568E-3</v>
      </c>
      <c r="AJ68" s="216">
        <v>9.2703687469233281E-3</v>
      </c>
      <c r="AK68" s="213"/>
      <c r="AL68" s="214"/>
      <c r="AM68" s="215"/>
      <c r="AN68" s="214"/>
      <c r="AO68" s="216"/>
      <c r="AP68" s="213"/>
      <c r="AQ68" s="214"/>
      <c r="AR68" s="215"/>
      <c r="AS68" s="214"/>
      <c r="AT68" s="216"/>
      <c r="AU68" s="285">
        <v>-1.1538707747426793E-2</v>
      </c>
      <c r="AV68" s="286">
        <v>1.4881162305119705E-2</v>
      </c>
      <c r="AW68" s="278">
        <v>0.4381091110484352</v>
      </c>
      <c r="AX68" s="286">
        <v>-4.0705249913556459E-2</v>
      </c>
      <c r="AY68" s="287">
        <v>1.7627834418702873E-2</v>
      </c>
      <c r="AZ68" s="309">
        <v>-1.0250484671576783</v>
      </c>
      <c r="BA68" s="310">
        <v>0.69865678163956979</v>
      </c>
      <c r="BB68" s="302">
        <v>0.14232973906362972</v>
      </c>
      <c r="BC68" s="310">
        <v>-2.3943905967258994</v>
      </c>
      <c r="BD68" s="311">
        <v>0.34429366241054304</v>
      </c>
      <c r="BE68" s="333">
        <v>-1.6469188329931719</v>
      </c>
      <c r="BF68" s="334">
        <v>1.1075517341521539</v>
      </c>
      <c r="BG68" s="326">
        <v>0.13701733767887167</v>
      </c>
      <c r="BH68" s="334">
        <v>-3.8176803429462733</v>
      </c>
      <c r="BI68" s="335">
        <v>0.52384267695992981</v>
      </c>
    </row>
    <row r="69" spans="1:61" x14ac:dyDescent="0.35">
      <c r="AF69" s="208"/>
      <c r="AG69" s="208"/>
      <c r="AH69" s="208"/>
      <c r="AI69" s="208"/>
      <c r="AJ69" s="208"/>
    </row>
  </sheetData>
  <mergeCells count="62">
    <mergeCell ref="A1:XFD1"/>
    <mergeCell ref="BE2:BI2"/>
    <mergeCell ref="BE3:BE4"/>
    <mergeCell ref="BF3:BF4"/>
    <mergeCell ref="BG3:BG4"/>
    <mergeCell ref="BH3:BI3"/>
    <mergeCell ref="AU2:AY2"/>
    <mergeCell ref="AU3:AU4"/>
    <mergeCell ref="AV3:AV4"/>
    <mergeCell ref="AW3:AW4"/>
    <mergeCell ref="AX3:AY3"/>
    <mergeCell ref="AZ2:BD2"/>
    <mergeCell ref="AZ3:AZ4"/>
    <mergeCell ref="BA3:BA4"/>
    <mergeCell ref="BB3:BB4"/>
    <mergeCell ref="BC3:BD3"/>
    <mergeCell ref="AK2:AO2"/>
    <mergeCell ref="AK3:AK4"/>
    <mergeCell ref="AL3:AL4"/>
    <mergeCell ref="AM3:AM4"/>
    <mergeCell ref="AN3:AO3"/>
    <mergeCell ref="AP2:AT2"/>
    <mergeCell ref="AP3:AP4"/>
    <mergeCell ref="AQ3:AQ4"/>
    <mergeCell ref="AR3:AR4"/>
    <mergeCell ref="AS3:AT3"/>
    <mergeCell ref="AA2:AE2"/>
    <mergeCell ref="AA3:AA4"/>
    <mergeCell ref="AB3:AB4"/>
    <mergeCell ref="AC3:AC4"/>
    <mergeCell ref="AD3:AE3"/>
    <mergeCell ref="AF2:AJ2"/>
    <mergeCell ref="AF3:AF4"/>
    <mergeCell ref="AG3:AG4"/>
    <mergeCell ref="AH3:AH4"/>
    <mergeCell ref="AI3:AJ3"/>
    <mergeCell ref="Q2:U2"/>
    <mergeCell ref="Q3:Q4"/>
    <mergeCell ref="R3:R4"/>
    <mergeCell ref="S3:S4"/>
    <mergeCell ref="T3:U3"/>
    <mergeCell ref="V2:Z2"/>
    <mergeCell ref="V3:V4"/>
    <mergeCell ref="W3:W4"/>
    <mergeCell ref="X3:X4"/>
    <mergeCell ref="Y3:Z3"/>
    <mergeCell ref="I3:I4"/>
    <mergeCell ref="J3:K3"/>
    <mergeCell ref="G2:K2"/>
    <mergeCell ref="L2:P2"/>
    <mergeCell ref="L3:L4"/>
    <mergeCell ref="M3:M4"/>
    <mergeCell ref="N3:N4"/>
    <mergeCell ref="O3:P3"/>
    <mergeCell ref="A2:F2"/>
    <mergeCell ref="G3:G4"/>
    <mergeCell ref="H3:H4"/>
    <mergeCell ref="A3:A4"/>
    <mergeCell ref="B3:B4"/>
    <mergeCell ref="C3:C4"/>
    <mergeCell ref="D3:D4"/>
    <mergeCell ref="E3:F3"/>
  </mergeCells>
  <conditionalFormatting sqref="D6:D68 BB6:BB11 BB13:BB68">
    <cfRule type="cellIs" dxfId="10" priority="13" operator="lessThan">
      <formula>0.051</formula>
    </cfRule>
  </conditionalFormatting>
  <conditionalFormatting sqref="I6:I68">
    <cfRule type="cellIs" dxfId="9" priority="12" operator="lessThan">
      <formula>0.051</formula>
    </cfRule>
  </conditionalFormatting>
  <conditionalFormatting sqref="N6:N68">
    <cfRule type="cellIs" dxfId="8" priority="10" operator="lessThan">
      <formula>0.051</formula>
    </cfRule>
  </conditionalFormatting>
  <conditionalFormatting sqref="S6:S68">
    <cfRule type="cellIs" dxfId="7" priority="9" operator="lessThan">
      <formula>0.051</formula>
    </cfRule>
  </conditionalFormatting>
  <conditionalFormatting sqref="X6:X68">
    <cfRule type="cellIs" dxfId="6" priority="8" operator="lessThan">
      <formula>0.051</formula>
    </cfRule>
  </conditionalFormatting>
  <conditionalFormatting sqref="AC6:AC68">
    <cfRule type="cellIs" dxfId="5" priority="7" operator="lessThan">
      <formula>0.051</formula>
    </cfRule>
  </conditionalFormatting>
  <conditionalFormatting sqref="AH6:AH68">
    <cfRule type="cellIs" dxfId="4" priority="6" operator="lessThan">
      <formula>0.051</formula>
    </cfRule>
  </conditionalFormatting>
  <conditionalFormatting sqref="AM6:AM68">
    <cfRule type="cellIs" dxfId="3" priority="5" operator="lessThan">
      <formula>0.051</formula>
    </cfRule>
  </conditionalFormatting>
  <conditionalFormatting sqref="AR6:AR68">
    <cfRule type="cellIs" dxfId="2" priority="4" operator="lessThan">
      <formula>0.051</formula>
    </cfRule>
  </conditionalFormatting>
  <conditionalFormatting sqref="AW6:AW68">
    <cfRule type="cellIs" dxfId="1" priority="3" operator="lessThan">
      <formula>0.051</formula>
    </cfRule>
  </conditionalFormatting>
  <conditionalFormatting sqref="BG6:BG11 BG13:BG68">
    <cfRule type="cellIs" dxfId="0" priority="1" operator="lessThan">
      <formula>0.05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Full table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Stefan Lundqvist</cp:lastModifiedBy>
  <dcterms:created xsi:type="dcterms:W3CDTF">2011-08-01T14:22:18Z</dcterms:created>
  <dcterms:modified xsi:type="dcterms:W3CDTF">2022-10-20T12:50:15Z</dcterms:modified>
</cp:coreProperties>
</file>